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E:\ARTICLE-BARGAR\پلاس وان\داوری پلاس وان\فایل های اضافی\"/>
    </mc:Choice>
  </mc:AlternateContent>
  <xr:revisionPtr revIDLastSave="0" documentId="13_ncr:1_{419B39E7-3339-4708-9523-75F710400A96}" xr6:coauthVersionLast="47" xr6:coauthVersionMax="47" xr10:uidLastSave="{00000000-0000-0000-0000-000000000000}"/>
  <bookViews>
    <workbookView xWindow="-120" yWindow="-120" windowWidth="20730" windowHeight="11160" firstSheet="1" activeTab="11" xr2:uid="{00000000-000D-0000-FFFF-FFFF00000000}"/>
  </bookViews>
  <sheets>
    <sheet name="BWM hesitant" sheetId="1" r:id="rId1"/>
    <sheet name="BWM HESITANT2" sheetId="2" r:id="rId2"/>
    <sheet name="Sheet1" sheetId="23" r:id="rId3"/>
    <sheet name="1`" sheetId="3" r:id="rId4"/>
    <sheet name="2" sheetId="4" r:id="rId5"/>
    <sheet name="3" sheetId="5" r:id="rId6"/>
    <sheet name="4" sheetId="6" r:id="rId7"/>
    <sheet name="5" sheetId="7" r:id="rId8"/>
    <sheet name="6" sheetId="8" r:id="rId9"/>
    <sheet name="7" sheetId="9" r:id="rId10"/>
    <sheet name="ترکیب" sheetId="21" r:id="rId11"/>
    <sheet name="LINGO" sheetId="22" r:id="rId12"/>
  </sheets>
  <definedNames>
    <definedName name="solver_adj" localSheetId="3" hidden="1">'1`'!$B$3:$O$3</definedName>
    <definedName name="solver_adj" localSheetId="4" hidden="1">'2'!$B$2:$O$2</definedName>
    <definedName name="solver_adj" localSheetId="5" hidden="1">'3'!$B$2:$O$2</definedName>
    <definedName name="solver_adj" localSheetId="6" hidden="1">'4'!$B$2:$O$2</definedName>
    <definedName name="solver_adj" localSheetId="7" hidden="1">'5'!$B$2:$P$2</definedName>
    <definedName name="solver_adj" localSheetId="8" hidden="1">'6'!$B$2:$O$2</definedName>
    <definedName name="solver_adj" localSheetId="9" hidden="1">'7'!$B$2:$O$2</definedName>
    <definedName name="solver_cvg" localSheetId="3" hidden="1">0.0001</definedName>
    <definedName name="solver_cvg" localSheetId="4" hidden="1">0.0001</definedName>
    <definedName name="solver_cvg" localSheetId="5" hidden="1">0.0001</definedName>
    <definedName name="solver_cvg" localSheetId="6" hidden="1">0.0001</definedName>
    <definedName name="solver_cvg" localSheetId="7" hidden="1">0.0001</definedName>
    <definedName name="solver_cvg" localSheetId="8" hidden="1">0.0001</definedName>
    <definedName name="solver_cvg" localSheetId="9" hidden="1">0.0001</definedName>
    <definedName name="solver_drv" localSheetId="3" hidden="1">1</definedName>
    <definedName name="solver_drv" localSheetId="4" hidden="1">1</definedName>
    <definedName name="solver_drv" localSheetId="5" hidden="1">1</definedName>
    <definedName name="solver_drv" localSheetId="6" hidden="1">2</definedName>
    <definedName name="solver_drv" localSheetId="7" hidden="1">2</definedName>
    <definedName name="solver_drv" localSheetId="8" hidden="1">2</definedName>
    <definedName name="solver_drv" localSheetId="9" hidden="1">2</definedName>
    <definedName name="solver_eng" localSheetId="3" hidden="1">2</definedName>
    <definedName name="solver_eng" localSheetId="4" hidden="1">1</definedName>
    <definedName name="solver_eng" localSheetId="5" hidden="1">1</definedName>
    <definedName name="solver_eng" localSheetId="6" hidden="1">1</definedName>
    <definedName name="solver_eng" localSheetId="7" hidden="1">2</definedName>
    <definedName name="solver_eng" localSheetId="8" hidden="1">1</definedName>
    <definedName name="solver_eng" localSheetId="9" hidden="1">1</definedName>
    <definedName name="solver_est" localSheetId="3" hidden="1">1</definedName>
    <definedName name="solver_est" localSheetId="4" hidden="1">1</definedName>
    <definedName name="solver_est" localSheetId="5" hidden="1">1</definedName>
    <definedName name="solver_est" localSheetId="6" hidden="1">1</definedName>
    <definedName name="solver_est" localSheetId="7" hidden="1">1</definedName>
    <definedName name="solver_est" localSheetId="8" hidden="1">1</definedName>
    <definedName name="solver_est" localSheetId="9" hidden="1">1</definedName>
    <definedName name="solver_itr" localSheetId="3" hidden="1">2147483647</definedName>
    <definedName name="solver_itr" localSheetId="4" hidden="1">2147483647</definedName>
    <definedName name="solver_itr" localSheetId="5" hidden="1">2147483647</definedName>
    <definedName name="solver_itr" localSheetId="6" hidden="1">2147483647</definedName>
    <definedName name="solver_itr" localSheetId="7" hidden="1">2147483647</definedName>
    <definedName name="solver_itr" localSheetId="8" hidden="1">2147483647</definedName>
    <definedName name="solver_itr" localSheetId="9" hidden="1">2147483647</definedName>
    <definedName name="solver_lhs0" localSheetId="3" hidden="1">'1`'!$F$25</definedName>
    <definedName name="solver_lhs1" localSheetId="3" hidden="1">'1`'!$F$15</definedName>
    <definedName name="solver_lhs1" localSheetId="4" hidden="1">'2'!$F$14</definedName>
    <definedName name="solver_lhs1" localSheetId="5" hidden="1">'3'!$F$14</definedName>
    <definedName name="solver_lhs1" localSheetId="6" hidden="1">'4'!$F$14</definedName>
    <definedName name="solver_lhs1" localSheetId="7" hidden="1">'5'!$F$15</definedName>
    <definedName name="solver_lhs1" localSheetId="8" hidden="1">'6'!$F$14</definedName>
    <definedName name="solver_lhs1" localSheetId="9" hidden="1">'7'!$F$14</definedName>
    <definedName name="solver_lhs10" localSheetId="3" hidden="1">'1`'!$F$33</definedName>
    <definedName name="solver_lhs10" localSheetId="4" hidden="1">'2'!$F$23</definedName>
    <definedName name="solver_lhs10" localSheetId="5" hidden="1">'3'!$F$23</definedName>
    <definedName name="solver_lhs10" localSheetId="6" hidden="1">'4'!$F$23</definedName>
    <definedName name="solver_lhs10" localSheetId="7" hidden="1">'5'!$F$24</definedName>
    <definedName name="solver_lhs10" localSheetId="8" hidden="1">'6'!$F$23</definedName>
    <definedName name="solver_lhs10" localSheetId="9" hidden="1">'7'!$F$23</definedName>
    <definedName name="solver_lhs11" localSheetId="3" hidden="1">'1`'!$F$34</definedName>
    <definedName name="solver_lhs11" localSheetId="4" hidden="1">'2'!$F$24</definedName>
    <definedName name="solver_lhs11" localSheetId="5" hidden="1">'3'!$F$24</definedName>
    <definedName name="solver_lhs11" localSheetId="6" hidden="1">'4'!$F$24</definedName>
    <definedName name="solver_lhs11" localSheetId="7" hidden="1">'5'!$F$25</definedName>
    <definedName name="solver_lhs11" localSheetId="8" hidden="1">'6'!$F$24</definedName>
    <definedName name="solver_lhs11" localSheetId="9" hidden="1">'7'!$F$24</definedName>
    <definedName name="solver_lhs12" localSheetId="3" hidden="1">'1`'!$F$25</definedName>
    <definedName name="solver_lhs12" localSheetId="4" hidden="1">'2'!$F$25</definedName>
    <definedName name="solver_lhs12" localSheetId="5" hidden="1">'3'!$F$25</definedName>
    <definedName name="solver_lhs12" localSheetId="6" hidden="1">'4'!$F$25</definedName>
    <definedName name="solver_lhs12" localSheetId="7" hidden="1">'5'!$F$26</definedName>
    <definedName name="solver_lhs12" localSheetId="8" hidden="1">'6'!$F$25</definedName>
    <definedName name="solver_lhs12" localSheetId="9" hidden="1">'7'!$F$25</definedName>
    <definedName name="solver_lhs13" localSheetId="3" hidden="1">'1`'!$F$24</definedName>
    <definedName name="solver_lhs13" localSheetId="4" hidden="1">'2'!$F$26</definedName>
    <definedName name="solver_lhs13" localSheetId="5" hidden="1">'3'!$F$26</definedName>
    <definedName name="solver_lhs13" localSheetId="6" hidden="1">'4'!$F$26</definedName>
    <definedName name="solver_lhs13" localSheetId="7" hidden="1">'5'!$F$27</definedName>
    <definedName name="solver_lhs13" localSheetId="8" hidden="1">'6'!$F$26</definedName>
    <definedName name="solver_lhs13" localSheetId="9" hidden="1">'7'!$F$26</definedName>
    <definedName name="solver_lhs14" localSheetId="3" hidden="1">'1`'!$F$27</definedName>
    <definedName name="solver_lhs14" localSheetId="4" hidden="1">'2'!$F$27</definedName>
    <definedName name="solver_lhs14" localSheetId="5" hidden="1">'3'!$F$27</definedName>
    <definedName name="solver_lhs14" localSheetId="6" hidden="1">'4'!$F$27</definedName>
    <definedName name="solver_lhs14" localSheetId="7" hidden="1">'5'!$F$28</definedName>
    <definedName name="solver_lhs14" localSheetId="8" hidden="1">'6'!$F$27</definedName>
    <definedName name="solver_lhs14" localSheetId="9" hidden="1">'7'!$F$27</definedName>
    <definedName name="solver_lhs15" localSheetId="3" hidden="1">'1`'!$F$20</definedName>
    <definedName name="solver_lhs15" localSheetId="4" hidden="1">'2'!$F$28</definedName>
    <definedName name="solver_lhs15" localSheetId="5" hidden="1">'3'!$F$28</definedName>
    <definedName name="solver_lhs15" localSheetId="6" hidden="1">'4'!$F$28</definedName>
    <definedName name="solver_lhs15" localSheetId="7" hidden="1">'5'!$F$29</definedName>
    <definedName name="solver_lhs15" localSheetId="8" hidden="1">'6'!$F$28</definedName>
    <definedName name="solver_lhs15" localSheetId="9" hidden="1">'7'!$F$28</definedName>
    <definedName name="solver_lhs16" localSheetId="3" hidden="1">'1`'!$F$40</definedName>
    <definedName name="solver_lhs16" localSheetId="4" hidden="1">'2'!$F$29</definedName>
    <definedName name="solver_lhs16" localSheetId="5" hidden="1">'3'!$F$29</definedName>
    <definedName name="solver_lhs16" localSheetId="6" hidden="1">'4'!$F$29</definedName>
    <definedName name="solver_lhs16" localSheetId="7" hidden="1">'5'!$F$30</definedName>
    <definedName name="solver_lhs16" localSheetId="8" hidden="1">'6'!$F$29</definedName>
    <definedName name="solver_lhs16" localSheetId="9" hidden="1">'7'!$F$29</definedName>
    <definedName name="solver_lhs17" localSheetId="3" hidden="1">'1`'!$F$35</definedName>
    <definedName name="solver_lhs17" localSheetId="4" hidden="1">'2'!$F$30</definedName>
    <definedName name="solver_lhs17" localSheetId="5" hidden="1">'3'!$F$30</definedName>
    <definedName name="solver_lhs17" localSheetId="6" hidden="1">'4'!$F$30</definedName>
    <definedName name="solver_lhs17" localSheetId="7" hidden="1">'5'!$F$31</definedName>
    <definedName name="solver_lhs17" localSheetId="8" hidden="1">'6'!$F$30</definedName>
    <definedName name="solver_lhs17" localSheetId="9" hidden="1">'7'!$F$30</definedName>
    <definedName name="solver_lhs18" localSheetId="3" hidden="1">'1`'!$F$28</definedName>
    <definedName name="solver_lhs18" localSheetId="4" hidden="1">'2'!$F$31</definedName>
    <definedName name="solver_lhs18" localSheetId="5" hidden="1">'3'!$F$31</definedName>
    <definedName name="solver_lhs18" localSheetId="6" hidden="1">'4'!$F$31</definedName>
    <definedName name="solver_lhs18" localSheetId="7" hidden="1">'5'!$F$32</definedName>
    <definedName name="solver_lhs18" localSheetId="8" hidden="1">'6'!$F$31</definedName>
    <definedName name="solver_lhs18" localSheetId="9" hidden="1">'7'!$F$31</definedName>
    <definedName name="solver_lhs19" localSheetId="3" hidden="1">'1`'!$F$29</definedName>
    <definedName name="solver_lhs19" localSheetId="4" hidden="1">'2'!$F$32</definedName>
    <definedName name="solver_lhs19" localSheetId="5" hidden="1">'3'!$F$32</definedName>
    <definedName name="solver_lhs19" localSheetId="6" hidden="1">'4'!$F$32</definedName>
    <definedName name="solver_lhs19" localSheetId="7" hidden="1">'5'!$F$33</definedName>
    <definedName name="solver_lhs19" localSheetId="8" hidden="1">'6'!$F$32</definedName>
    <definedName name="solver_lhs19" localSheetId="9" hidden="1">'7'!$F$32</definedName>
    <definedName name="solver_lhs2" localSheetId="3" hidden="1">'1`'!$F$17</definedName>
    <definedName name="solver_lhs2" localSheetId="4" hidden="1">'2'!$F$15</definedName>
    <definedName name="solver_lhs2" localSheetId="5" hidden="1">'3'!$F$15</definedName>
    <definedName name="solver_lhs2" localSheetId="6" hidden="1">'4'!$F$15</definedName>
    <definedName name="solver_lhs2" localSheetId="7" hidden="1">'5'!$F$16</definedName>
    <definedName name="solver_lhs2" localSheetId="8" hidden="1">'6'!$F$15</definedName>
    <definedName name="solver_lhs2" localSheetId="9" hidden="1">'7'!$F$15</definedName>
    <definedName name="solver_lhs20" localSheetId="3" hidden="1">'1`'!$F$31</definedName>
    <definedName name="solver_lhs20" localSheetId="4" hidden="1">'2'!$F$33</definedName>
    <definedName name="solver_lhs20" localSheetId="5" hidden="1">'3'!$F$33</definedName>
    <definedName name="solver_lhs20" localSheetId="6" hidden="1">'4'!$F$33</definedName>
    <definedName name="solver_lhs20" localSheetId="7" hidden="1">'5'!$F$34</definedName>
    <definedName name="solver_lhs20" localSheetId="8" hidden="1">'6'!$F$33</definedName>
    <definedName name="solver_lhs20" localSheetId="9" hidden="1">'7'!$F$33</definedName>
    <definedName name="solver_lhs21" localSheetId="3" hidden="1">'1`'!$F$21</definedName>
    <definedName name="solver_lhs21" localSheetId="4" hidden="1">'2'!$F$34</definedName>
    <definedName name="solver_lhs21" localSheetId="5" hidden="1">'3'!$F$34</definedName>
    <definedName name="solver_lhs21" localSheetId="6" hidden="1">'4'!$F$34</definedName>
    <definedName name="solver_lhs21" localSheetId="7" hidden="1">'5'!$F$35</definedName>
    <definedName name="solver_lhs21" localSheetId="8" hidden="1">'6'!$F$34</definedName>
    <definedName name="solver_lhs21" localSheetId="9" hidden="1">'7'!$F$34</definedName>
    <definedName name="solver_lhs22" localSheetId="3" hidden="1">'1`'!$F$36</definedName>
    <definedName name="solver_lhs22" localSheetId="4" hidden="1">'2'!$F$35</definedName>
    <definedName name="solver_lhs22" localSheetId="5" hidden="1">'3'!$F$35</definedName>
    <definedName name="solver_lhs22" localSheetId="6" hidden="1">'4'!$F$35</definedName>
    <definedName name="solver_lhs22" localSheetId="7" hidden="1">'5'!$F$36</definedName>
    <definedName name="solver_lhs22" localSheetId="8" hidden="1">'6'!$F$35</definedName>
    <definedName name="solver_lhs22" localSheetId="9" hidden="1">'7'!$F$35</definedName>
    <definedName name="solver_lhs23" localSheetId="3" hidden="1">'1`'!$F$37</definedName>
    <definedName name="solver_lhs23" localSheetId="4" hidden="1">'2'!$F$36</definedName>
    <definedName name="solver_lhs23" localSheetId="5" hidden="1">'3'!$F$36</definedName>
    <definedName name="solver_lhs23" localSheetId="6" hidden="1">'4'!$F$36</definedName>
    <definedName name="solver_lhs23" localSheetId="7" hidden="1">'5'!$F$37</definedName>
    <definedName name="solver_lhs23" localSheetId="8" hidden="1">'6'!$F$36</definedName>
    <definedName name="solver_lhs23" localSheetId="9" hidden="1">'7'!$F$36</definedName>
    <definedName name="solver_lhs24" localSheetId="3" hidden="1">'1`'!$F$38</definedName>
    <definedName name="solver_lhs24" localSheetId="4" hidden="1">'2'!$F$37</definedName>
    <definedName name="solver_lhs24" localSheetId="5" hidden="1">'3'!$F$37</definedName>
    <definedName name="solver_lhs24" localSheetId="6" hidden="1">'4'!$F$37</definedName>
    <definedName name="solver_lhs24" localSheetId="7" hidden="1">'5'!$F$38</definedName>
    <definedName name="solver_lhs24" localSheetId="8" hidden="1">'6'!$F$37</definedName>
    <definedName name="solver_lhs24" localSheetId="9" hidden="1">'7'!$F$37</definedName>
    <definedName name="solver_lhs25" localSheetId="3" hidden="1">'1`'!$F$40</definedName>
    <definedName name="solver_lhs25" localSheetId="4" hidden="1">'2'!$F$37</definedName>
    <definedName name="solver_lhs25" localSheetId="7" hidden="1">'5'!$F$38</definedName>
    <definedName name="solver_lhs26" localSheetId="3" hidden="1">'1`'!$F$40</definedName>
    <definedName name="solver_lhs27" localSheetId="3" hidden="1">'1`'!$F$40</definedName>
    <definedName name="solver_lhs3" localSheetId="3" hidden="1">'1`'!$F$16</definedName>
    <definedName name="solver_lhs3" localSheetId="4" hidden="1">'2'!$F$16</definedName>
    <definedName name="solver_lhs3" localSheetId="5" hidden="1">'3'!$F$16</definedName>
    <definedName name="solver_lhs3" localSheetId="6" hidden="1">'4'!$F$16</definedName>
    <definedName name="solver_lhs3" localSheetId="7" hidden="1">'5'!$F$17</definedName>
    <definedName name="solver_lhs3" localSheetId="8" hidden="1">'6'!$F$16</definedName>
    <definedName name="solver_lhs3" localSheetId="9" hidden="1">'7'!$F$16</definedName>
    <definedName name="solver_lhs4" localSheetId="3" hidden="1">'1`'!$F$18</definedName>
    <definedName name="solver_lhs4" localSheetId="4" hidden="1">'2'!$F$17</definedName>
    <definedName name="solver_lhs4" localSheetId="5" hidden="1">'3'!$F$17</definedName>
    <definedName name="solver_lhs4" localSheetId="6" hidden="1">'4'!$F$17</definedName>
    <definedName name="solver_lhs4" localSheetId="7" hidden="1">'5'!$F$18</definedName>
    <definedName name="solver_lhs4" localSheetId="8" hidden="1">'6'!$F$17</definedName>
    <definedName name="solver_lhs4" localSheetId="9" hidden="1">'7'!$F$17</definedName>
    <definedName name="solver_lhs5" localSheetId="3" hidden="1">'1`'!$F$30</definedName>
    <definedName name="solver_lhs5" localSheetId="4" hidden="1">'2'!$F$18</definedName>
    <definedName name="solver_lhs5" localSheetId="5" hidden="1">'3'!$F$18</definedName>
    <definedName name="solver_lhs5" localSheetId="6" hidden="1">'4'!$F$18</definedName>
    <definedName name="solver_lhs5" localSheetId="7" hidden="1">'5'!$F$19</definedName>
    <definedName name="solver_lhs5" localSheetId="8" hidden="1">'6'!$F$18</definedName>
    <definedName name="solver_lhs5" localSheetId="9" hidden="1">'7'!$F$18</definedName>
    <definedName name="solver_lhs6" localSheetId="3" hidden="1">'1`'!$F$32</definedName>
    <definedName name="solver_lhs6" localSheetId="4" hidden="1">'2'!$F$19</definedName>
    <definedName name="solver_lhs6" localSheetId="5" hidden="1">'3'!$F$19</definedName>
    <definedName name="solver_lhs6" localSheetId="6" hidden="1">'4'!$F$19</definedName>
    <definedName name="solver_lhs6" localSheetId="7" hidden="1">'5'!$F$20</definedName>
    <definedName name="solver_lhs6" localSheetId="8" hidden="1">'6'!$F$19</definedName>
    <definedName name="solver_lhs6" localSheetId="9" hidden="1">'7'!$F$19</definedName>
    <definedName name="solver_lhs7" localSheetId="3" hidden="1">'1`'!$F$22</definedName>
    <definedName name="solver_lhs7" localSheetId="4" hidden="1">'2'!$F$20</definedName>
    <definedName name="solver_lhs7" localSheetId="5" hidden="1">'3'!$F$20</definedName>
    <definedName name="solver_lhs7" localSheetId="6" hidden="1">'4'!$F$20</definedName>
    <definedName name="solver_lhs7" localSheetId="7" hidden="1">'5'!$F$21</definedName>
    <definedName name="solver_lhs7" localSheetId="8" hidden="1">'6'!$F$20</definedName>
    <definedName name="solver_lhs7" localSheetId="9" hidden="1">'7'!$F$20</definedName>
    <definedName name="solver_lhs8" localSheetId="3" hidden="1">'1`'!$F$22</definedName>
    <definedName name="solver_lhs8" localSheetId="4" hidden="1">'2'!$F$21</definedName>
    <definedName name="solver_lhs8" localSheetId="5" hidden="1">'3'!$F$21</definedName>
    <definedName name="solver_lhs8" localSheetId="6" hidden="1">'4'!$F$21</definedName>
    <definedName name="solver_lhs8" localSheetId="7" hidden="1">'5'!$F$22</definedName>
    <definedName name="solver_lhs8" localSheetId="8" hidden="1">'6'!$F$21</definedName>
    <definedName name="solver_lhs8" localSheetId="9" hidden="1">'7'!$F$21</definedName>
    <definedName name="solver_lhs9" localSheetId="3" hidden="1">'1`'!$F$19</definedName>
    <definedName name="solver_lhs9" localSheetId="4" hidden="1">'2'!$F$22</definedName>
    <definedName name="solver_lhs9" localSheetId="5" hidden="1">'3'!$F$22</definedName>
    <definedName name="solver_lhs9" localSheetId="6" hidden="1">'4'!$F$22</definedName>
    <definedName name="solver_lhs9" localSheetId="7" hidden="1">'5'!$F$23</definedName>
    <definedName name="solver_lhs9" localSheetId="8" hidden="1">'6'!$F$22</definedName>
    <definedName name="solver_lhs9" localSheetId="9" hidden="1">'7'!$F$22</definedName>
    <definedName name="solver_mip" localSheetId="3" hidden="1">2147483647</definedName>
    <definedName name="solver_mip" localSheetId="4" hidden="1">2147483647</definedName>
    <definedName name="solver_mip" localSheetId="5" hidden="1">2147483647</definedName>
    <definedName name="solver_mip" localSheetId="6" hidden="1">2147483647</definedName>
    <definedName name="solver_mip" localSheetId="7" hidden="1">2147483647</definedName>
    <definedName name="solver_mip" localSheetId="8" hidden="1">2147483647</definedName>
    <definedName name="solver_mip" localSheetId="9" hidden="1">2147483647</definedName>
    <definedName name="solver_mni" localSheetId="3" hidden="1">30</definedName>
    <definedName name="solver_mni" localSheetId="4" hidden="1">30</definedName>
    <definedName name="solver_mni" localSheetId="5" hidden="1">30</definedName>
    <definedName name="solver_mni" localSheetId="6" hidden="1">30</definedName>
    <definedName name="solver_mni" localSheetId="7" hidden="1">30</definedName>
    <definedName name="solver_mni" localSheetId="8" hidden="1">30</definedName>
    <definedName name="solver_mni" localSheetId="9" hidden="1">30</definedName>
    <definedName name="solver_mrt" localSheetId="3" hidden="1">0.075</definedName>
    <definedName name="solver_mrt" localSheetId="4" hidden="1">0.075</definedName>
    <definedName name="solver_mrt" localSheetId="5" hidden="1">0.075</definedName>
    <definedName name="solver_mrt" localSheetId="6" hidden="1">0.075</definedName>
    <definedName name="solver_mrt" localSheetId="7" hidden="1">0.075</definedName>
    <definedName name="solver_mrt" localSheetId="8" hidden="1">0.075</definedName>
    <definedName name="solver_mrt" localSheetId="9" hidden="1">0.075</definedName>
    <definedName name="solver_msl" localSheetId="3" hidden="1">2</definedName>
    <definedName name="solver_msl" localSheetId="4" hidden="1">2</definedName>
    <definedName name="solver_msl" localSheetId="5" hidden="1">2</definedName>
    <definedName name="solver_msl" localSheetId="6" hidden="1">2</definedName>
    <definedName name="solver_msl" localSheetId="7" hidden="1">2</definedName>
    <definedName name="solver_msl" localSheetId="8" hidden="1">2</definedName>
    <definedName name="solver_msl" localSheetId="9" hidden="1">2</definedName>
    <definedName name="solver_neg" localSheetId="3" hidden="1">1</definedName>
    <definedName name="solver_neg" localSheetId="4" hidden="1">1</definedName>
    <definedName name="solver_neg" localSheetId="5" hidden="1">1</definedName>
    <definedName name="solver_neg" localSheetId="6" hidden="1">1</definedName>
    <definedName name="solver_neg" localSheetId="7" hidden="1">1</definedName>
    <definedName name="solver_neg" localSheetId="8" hidden="1">1</definedName>
    <definedName name="solver_neg" localSheetId="9" hidden="1">1</definedName>
    <definedName name="solver_nod" localSheetId="3" hidden="1">2147483647</definedName>
    <definedName name="solver_nod" localSheetId="4" hidden="1">2147483647</definedName>
    <definedName name="solver_nod" localSheetId="5" hidden="1">2147483647</definedName>
    <definedName name="solver_nod" localSheetId="6" hidden="1">2147483647</definedName>
    <definedName name="solver_nod" localSheetId="7" hidden="1">2147483647</definedName>
    <definedName name="solver_nod" localSheetId="8" hidden="1">2147483647</definedName>
    <definedName name="solver_nod" localSheetId="9" hidden="1">2147483647</definedName>
    <definedName name="solver_num" localSheetId="3" hidden="1">24</definedName>
    <definedName name="solver_num" localSheetId="4" hidden="1">24</definedName>
    <definedName name="solver_num" localSheetId="5" hidden="1">24</definedName>
    <definedName name="solver_num" localSheetId="6" hidden="1">24</definedName>
    <definedName name="solver_num" localSheetId="7" hidden="1">24</definedName>
    <definedName name="solver_num" localSheetId="8" hidden="1">24</definedName>
    <definedName name="solver_num" localSheetId="9" hidden="1">24</definedName>
    <definedName name="solver_nwt" localSheetId="3" hidden="1">1</definedName>
    <definedName name="solver_nwt" localSheetId="4" hidden="1">1</definedName>
    <definedName name="solver_nwt" localSheetId="5" hidden="1">1</definedName>
    <definedName name="solver_nwt" localSheetId="6" hidden="1">1</definedName>
    <definedName name="solver_nwt" localSheetId="7" hidden="1">1</definedName>
    <definedName name="solver_nwt" localSheetId="8" hidden="1">1</definedName>
    <definedName name="solver_nwt" localSheetId="9" hidden="1">1</definedName>
    <definedName name="solver_opt" localSheetId="3" hidden="1">'1`'!$G$12</definedName>
    <definedName name="solver_opt" localSheetId="4" hidden="1">'2'!$G$11</definedName>
    <definedName name="solver_opt" localSheetId="5" hidden="1">'3'!$G$11</definedName>
    <definedName name="solver_opt" localSheetId="6" hidden="1">'4'!$G$11</definedName>
    <definedName name="solver_opt" localSheetId="7" hidden="1">'5'!$G$11</definedName>
    <definedName name="solver_opt" localSheetId="8" hidden="1">'6'!$G$11</definedName>
    <definedName name="solver_opt" localSheetId="9" hidden="1">'7'!$G$11</definedName>
    <definedName name="solver_pre" localSheetId="3" hidden="1">0.000001</definedName>
    <definedName name="solver_pre" localSheetId="4" hidden="1">0.000001</definedName>
    <definedName name="solver_pre" localSheetId="5" hidden="1">0.000001</definedName>
    <definedName name="solver_pre" localSheetId="6" hidden="1">0.000001</definedName>
    <definedName name="solver_pre" localSheetId="7" hidden="1">0.000001</definedName>
    <definedName name="solver_pre" localSheetId="8" hidden="1">0.000001</definedName>
    <definedName name="solver_pre" localSheetId="9" hidden="1">0.000001</definedName>
    <definedName name="solver_rbv" localSheetId="3" hidden="1">1</definedName>
    <definedName name="solver_rbv" localSheetId="4" hidden="1">1</definedName>
    <definedName name="solver_rbv" localSheetId="5" hidden="1">1</definedName>
    <definedName name="solver_rbv" localSheetId="6" hidden="1">2</definedName>
    <definedName name="solver_rbv" localSheetId="7" hidden="1">2</definedName>
    <definedName name="solver_rbv" localSheetId="8" hidden="1">2</definedName>
    <definedName name="solver_rbv" localSheetId="9" hidden="1">2</definedName>
    <definedName name="solver_rel0" localSheetId="3" hidden="1">1</definedName>
    <definedName name="solver_rel1" localSheetId="3" hidden="1">1</definedName>
    <definedName name="solver_rel1" localSheetId="4" hidden="1">1</definedName>
    <definedName name="solver_rel1" localSheetId="5" hidden="1">1</definedName>
    <definedName name="solver_rel1" localSheetId="6" hidden="1">1</definedName>
    <definedName name="solver_rel1" localSheetId="7" hidden="1">1</definedName>
    <definedName name="solver_rel1" localSheetId="8" hidden="1">1</definedName>
    <definedName name="solver_rel1" localSheetId="9" hidden="1">1</definedName>
    <definedName name="solver_rel10" localSheetId="3" hidden="1">1</definedName>
    <definedName name="solver_rel10" localSheetId="4" hidden="1">1</definedName>
    <definedName name="solver_rel10" localSheetId="5" hidden="1">1</definedName>
    <definedName name="solver_rel10" localSheetId="6" hidden="1">1</definedName>
    <definedName name="solver_rel10" localSheetId="7" hidden="1">1</definedName>
    <definedName name="solver_rel10" localSheetId="8" hidden="1">1</definedName>
    <definedName name="solver_rel10" localSheetId="9" hidden="1">1</definedName>
    <definedName name="solver_rel11" localSheetId="3" hidden="1">1</definedName>
    <definedName name="solver_rel11" localSheetId="4" hidden="1">1</definedName>
    <definedName name="solver_rel11" localSheetId="5" hidden="1">1</definedName>
    <definedName name="solver_rel11" localSheetId="6" hidden="1">1</definedName>
    <definedName name="solver_rel11" localSheetId="7" hidden="1">1</definedName>
    <definedName name="solver_rel11" localSheetId="8" hidden="1">1</definedName>
    <definedName name="solver_rel11" localSheetId="9" hidden="1">1</definedName>
    <definedName name="solver_rel12" localSheetId="3" hidden="1">1</definedName>
    <definedName name="solver_rel12" localSheetId="4" hidden="1">1</definedName>
    <definedName name="solver_rel12" localSheetId="5" hidden="1">1</definedName>
    <definedName name="solver_rel12" localSheetId="6" hidden="1">1</definedName>
    <definedName name="solver_rel12" localSheetId="7" hidden="1">1</definedName>
    <definedName name="solver_rel12" localSheetId="8" hidden="1">1</definedName>
    <definedName name="solver_rel12" localSheetId="9" hidden="1">1</definedName>
    <definedName name="solver_rel13" localSheetId="3" hidden="1">1</definedName>
    <definedName name="solver_rel13" localSheetId="4" hidden="1">1</definedName>
    <definedName name="solver_rel13" localSheetId="5" hidden="1">1</definedName>
    <definedName name="solver_rel13" localSheetId="6" hidden="1">1</definedName>
    <definedName name="solver_rel13" localSheetId="7" hidden="1">1</definedName>
    <definedName name="solver_rel13" localSheetId="8" hidden="1">1</definedName>
    <definedName name="solver_rel13" localSheetId="9" hidden="1">1</definedName>
    <definedName name="solver_rel14" localSheetId="3" hidden="1">1</definedName>
    <definedName name="solver_rel14" localSheetId="4" hidden="1">1</definedName>
    <definedName name="solver_rel14" localSheetId="5" hidden="1">1</definedName>
    <definedName name="solver_rel14" localSheetId="6" hidden="1">1</definedName>
    <definedName name="solver_rel14" localSheetId="7" hidden="1">1</definedName>
    <definedName name="solver_rel14" localSheetId="8" hidden="1">1</definedName>
    <definedName name="solver_rel14" localSheetId="9" hidden="1">1</definedName>
    <definedName name="solver_rel15" localSheetId="3" hidden="1">1</definedName>
    <definedName name="solver_rel15" localSheetId="4" hidden="1">1</definedName>
    <definedName name="solver_rel15" localSheetId="5" hidden="1">1</definedName>
    <definedName name="solver_rel15" localSheetId="6" hidden="1">1</definedName>
    <definedName name="solver_rel15" localSheetId="7" hidden="1">1</definedName>
    <definedName name="solver_rel15" localSheetId="8" hidden="1">1</definedName>
    <definedName name="solver_rel15" localSheetId="9" hidden="1">1</definedName>
    <definedName name="solver_rel16" localSheetId="3" hidden="1">2</definedName>
    <definedName name="solver_rel16" localSheetId="4" hidden="1">1</definedName>
    <definedName name="solver_rel16" localSheetId="5" hidden="1">1</definedName>
    <definedName name="solver_rel16" localSheetId="6" hidden="1">1</definedName>
    <definedName name="solver_rel16" localSheetId="7" hidden="1">1</definedName>
    <definedName name="solver_rel16" localSheetId="8" hidden="1">1</definedName>
    <definedName name="solver_rel16" localSheetId="9" hidden="1">1</definedName>
    <definedName name="solver_rel17" localSheetId="3" hidden="1">1</definedName>
    <definedName name="solver_rel17" localSheetId="4" hidden="1">1</definedName>
    <definedName name="solver_rel17" localSheetId="5" hidden="1">1</definedName>
    <definedName name="solver_rel17" localSheetId="6" hidden="1">1</definedName>
    <definedName name="solver_rel17" localSheetId="7" hidden="1">1</definedName>
    <definedName name="solver_rel17" localSheetId="8" hidden="1">1</definedName>
    <definedName name="solver_rel17" localSheetId="9" hidden="1">1</definedName>
    <definedName name="solver_rel18" localSheetId="3" hidden="1">1</definedName>
    <definedName name="solver_rel18" localSheetId="4" hidden="1">1</definedName>
    <definedName name="solver_rel18" localSheetId="5" hidden="1">1</definedName>
    <definedName name="solver_rel18" localSheetId="6" hidden="1">1</definedName>
    <definedName name="solver_rel18" localSheetId="7" hidden="1">1</definedName>
    <definedName name="solver_rel18" localSheetId="8" hidden="1">1</definedName>
    <definedName name="solver_rel18" localSheetId="9" hidden="1">1</definedName>
    <definedName name="solver_rel19" localSheetId="3" hidden="1">1</definedName>
    <definedName name="solver_rel19" localSheetId="4" hidden="1">1</definedName>
    <definedName name="solver_rel19" localSheetId="5" hidden="1">1</definedName>
    <definedName name="solver_rel19" localSheetId="6" hidden="1">1</definedName>
    <definedName name="solver_rel19" localSheetId="7" hidden="1">1</definedName>
    <definedName name="solver_rel19" localSheetId="8" hidden="1">1</definedName>
    <definedName name="solver_rel19" localSheetId="9" hidden="1">1</definedName>
    <definedName name="solver_rel2" localSheetId="3" hidden="1">1</definedName>
    <definedName name="solver_rel2" localSheetId="4" hidden="1">1</definedName>
    <definedName name="solver_rel2" localSheetId="5" hidden="1">1</definedName>
    <definedName name="solver_rel2" localSheetId="6" hidden="1">1</definedName>
    <definedName name="solver_rel2" localSheetId="7" hidden="1">1</definedName>
    <definedName name="solver_rel2" localSheetId="8" hidden="1">1</definedName>
    <definedName name="solver_rel2" localSheetId="9" hidden="1">1</definedName>
    <definedName name="solver_rel20" localSheetId="3" hidden="1">1</definedName>
    <definedName name="solver_rel20" localSheetId="4" hidden="1">1</definedName>
    <definedName name="solver_rel20" localSheetId="5" hidden="1">1</definedName>
    <definedName name="solver_rel20" localSheetId="6" hidden="1">1</definedName>
    <definedName name="solver_rel20" localSheetId="7" hidden="1">1</definedName>
    <definedName name="solver_rel20" localSheetId="8" hidden="1">1</definedName>
    <definedName name="solver_rel20" localSheetId="9" hidden="1">1</definedName>
    <definedName name="solver_rel21" localSheetId="3" hidden="1">1</definedName>
    <definedName name="solver_rel21" localSheetId="4" hidden="1">1</definedName>
    <definedName name="solver_rel21" localSheetId="5" hidden="1">1</definedName>
    <definedName name="solver_rel21" localSheetId="6" hidden="1">1</definedName>
    <definedName name="solver_rel21" localSheetId="7" hidden="1">1</definedName>
    <definedName name="solver_rel21" localSheetId="8" hidden="1">1</definedName>
    <definedName name="solver_rel21" localSheetId="9" hidden="1">1</definedName>
    <definedName name="solver_rel22" localSheetId="3" hidden="1">1</definedName>
    <definedName name="solver_rel22" localSheetId="4" hidden="1">1</definedName>
    <definedName name="solver_rel22" localSheetId="5" hidden="1">1</definedName>
    <definedName name="solver_rel22" localSheetId="6" hidden="1">1</definedName>
    <definedName name="solver_rel22" localSheetId="7" hidden="1">1</definedName>
    <definedName name="solver_rel22" localSheetId="8" hidden="1">1</definedName>
    <definedName name="solver_rel22" localSheetId="9" hidden="1">1</definedName>
    <definedName name="solver_rel23" localSheetId="3" hidden="1">1</definedName>
    <definedName name="solver_rel23" localSheetId="4" hidden="1">1</definedName>
    <definedName name="solver_rel23" localSheetId="5" hidden="1">1</definedName>
    <definedName name="solver_rel23" localSheetId="6" hidden="1">1</definedName>
    <definedName name="solver_rel23" localSheetId="7" hidden="1">1</definedName>
    <definedName name="solver_rel23" localSheetId="8" hidden="1">1</definedName>
    <definedName name="solver_rel23" localSheetId="9" hidden="1">1</definedName>
    <definedName name="solver_rel24" localSheetId="3" hidden="1">1</definedName>
    <definedName name="solver_rel24" localSheetId="4" hidden="1">2</definedName>
    <definedName name="solver_rel24" localSheetId="5" hidden="1">2</definedName>
    <definedName name="solver_rel24" localSheetId="6" hidden="1">2</definedName>
    <definedName name="solver_rel24" localSheetId="7" hidden="1">2</definedName>
    <definedName name="solver_rel24" localSheetId="8" hidden="1">2</definedName>
    <definedName name="solver_rel24" localSheetId="9" hidden="1">2</definedName>
    <definedName name="solver_rel25" localSheetId="3" hidden="1">2</definedName>
    <definedName name="solver_rel25" localSheetId="4" hidden="1">2</definedName>
    <definedName name="solver_rel25" localSheetId="7" hidden="1">2</definedName>
    <definedName name="solver_rel26" localSheetId="3" hidden="1">2</definedName>
    <definedName name="solver_rel27" localSheetId="3" hidden="1">2</definedName>
    <definedName name="solver_rel3" localSheetId="3" hidden="1">1</definedName>
    <definedName name="solver_rel3" localSheetId="4" hidden="1">1</definedName>
    <definedName name="solver_rel3" localSheetId="5" hidden="1">1</definedName>
    <definedName name="solver_rel3" localSheetId="6" hidden="1">1</definedName>
    <definedName name="solver_rel3" localSheetId="7" hidden="1">1</definedName>
    <definedName name="solver_rel3" localSheetId="8" hidden="1">1</definedName>
    <definedName name="solver_rel3" localSheetId="9" hidden="1">1</definedName>
    <definedName name="solver_rel4" localSheetId="3" hidden="1">1</definedName>
    <definedName name="solver_rel4" localSheetId="4" hidden="1">1</definedName>
    <definedName name="solver_rel4" localSheetId="5" hidden="1">1</definedName>
    <definedName name="solver_rel4" localSheetId="6" hidden="1">1</definedName>
    <definedName name="solver_rel4" localSheetId="7" hidden="1">1</definedName>
    <definedName name="solver_rel4" localSheetId="8" hidden="1">1</definedName>
    <definedName name="solver_rel4" localSheetId="9" hidden="1">1</definedName>
    <definedName name="solver_rel5" localSheetId="3" hidden="1">1</definedName>
    <definedName name="solver_rel5" localSheetId="4" hidden="1">1</definedName>
    <definedName name="solver_rel5" localSheetId="5" hidden="1">1</definedName>
    <definedName name="solver_rel5" localSheetId="6" hidden="1">1</definedName>
    <definedName name="solver_rel5" localSheetId="7" hidden="1">1</definedName>
    <definedName name="solver_rel5" localSheetId="8" hidden="1">1</definedName>
    <definedName name="solver_rel5" localSheetId="9" hidden="1">1</definedName>
    <definedName name="solver_rel6" localSheetId="3" hidden="1">1</definedName>
    <definedName name="solver_rel6" localSheetId="4" hidden="1">1</definedName>
    <definedName name="solver_rel6" localSheetId="5" hidden="1">1</definedName>
    <definedName name="solver_rel6" localSheetId="6" hidden="1">1</definedName>
    <definedName name="solver_rel6" localSheetId="7" hidden="1">1</definedName>
    <definedName name="solver_rel6" localSheetId="8" hidden="1">1</definedName>
    <definedName name="solver_rel6" localSheetId="9" hidden="1">1</definedName>
    <definedName name="solver_rel7" localSheetId="3" hidden="1">1</definedName>
    <definedName name="solver_rel7" localSheetId="4" hidden="1">1</definedName>
    <definedName name="solver_rel7" localSheetId="5" hidden="1">1</definedName>
    <definedName name="solver_rel7" localSheetId="6" hidden="1">1</definedName>
    <definedName name="solver_rel7" localSheetId="7" hidden="1">1</definedName>
    <definedName name="solver_rel7" localSheetId="8" hidden="1">1</definedName>
    <definedName name="solver_rel7" localSheetId="9" hidden="1">1</definedName>
    <definedName name="solver_rel8" localSheetId="3" hidden="1">1</definedName>
    <definedName name="solver_rel8" localSheetId="4" hidden="1">1</definedName>
    <definedName name="solver_rel8" localSheetId="5" hidden="1">1</definedName>
    <definedName name="solver_rel8" localSheetId="6" hidden="1">1</definedName>
    <definedName name="solver_rel8" localSheetId="7" hidden="1">1</definedName>
    <definedName name="solver_rel8" localSheetId="8" hidden="1">1</definedName>
    <definedName name="solver_rel8" localSheetId="9" hidden="1">1</definedName>
    <definedName name="solver_rel9" localSheetId="3" hidden="1">1</definedName>
    <definedName name="solver_rel9" localSheetId="4" hidden="1">1</definedName>
    <definedName name="solver_rel9" localSheetId="5" hidden="1">1</definedName>
    <definedName name="solver_rel9" localSheetId="6" hidden="1">1</definedName>
    <definedName name="solver_rel9" localSheetId="7" hidden="1">1</definedName>
    <definedName name="solver_rel9" localSheetId="8" hidden="1">1</definedName>
    <definedName name="solver_rel9" localSheetId="9" hidden="1">1</definedName>
    <definedName name="solver_rhs0" localSheetId="3" hidden="1">'1`'!$H$25</definedName>
    <definedName name="solver_rhs1" localSheetId="3" hidden="1">'1`'!$H$15</definedName>
    <definedName name="solver_rhs1" localSheetId="4" hidden="1">'2'!$H$14</definedName>
    <definedName name="solver_rhs1" localSheetId="5" hidden="1">'3'!$H$14</definedName>
    <definedName name="solver_rhs1" localSheetId="6" hidden="1">'4'!$H$14</definedName>
    <definedName name="solver_rhs1" localSheetId="7" hidden="1">'5'!$H$15</definedName>
    <definedName name="solver_rhs1" localSheetId="8" hidden="1">'6'!$H$14</definedName>
    <definedName name="solver_rhs1" localSheetId="9" hidden="1">'7'!$H$14</definedName>
    <definedName name="solver_rhs10" localSheetId="3" hidden="1">'1`'!$H$33</definedName>
    <definedName name="solver_rhs10" localSheetId="4" hidden="1">'2'!$H$23</definedName>
    <definedName name="solver_rhs10" localSheetId="5" hidden="1">'3'!$H$23</definedName>
    <definedName name="solver_rhs10" localSheetId="6" hidden="1">'4'!$H$23</definedName>
    <definedName name="solver_rhs10" localSheetId="7" hidden="1">'5'!$H$24</definedName>
    <definedName name="solver_rhs10" localSheetId="8" hidden="1">'6'!$H$23</definedName>
    <definedName name="solver_rhs10" localSheetId="9" hidden="1">'7'!$H$23</definedName>
    <definedName name="solver_rhs11" localSheetId="3" hidden="1">'1`'!$H$34</definedName>
    <definedName name="solver_rhs11" localSheetId="4" hidden="1">'2'!$H$24</definedName>
    <definedName name="solver_rhs11" localSheetId="5" hidden="1">'3'!$H$24</definedName>
    <definedName name="solver_rhs11" localSheetId="6" hidden="1">'4'!$H$24</definedName>
    <definedName name="solver_rhs11" localSheetId="7" hidden="1">'5'!$H$25</definedName>
    <definedName name="solver_rhs11" localSheetId="8" hidden="1">'6'!$H$24</definedName>
    <definedName name="solver_rhs11" localSheetId="9" hidden="1">'7'!$H$24</definedName>
    <definedName name="solver_rhs12" localSheetId="3" hidden="1">'1`'!$H$25</definedName>
    <definedName name="solver_rhs12" localSheetId="4" hidden="1">'2'!$H$25</definedName>
    <definedName name="solver_rhs12" localSheetId="5" hidden="1">'3'!$H$25</definedName>
    <definedName name="solver_rhs12" localSheetId="6" hidden="1">'4'!$H$25</definedName>
    <definedName name="solver_rhs12" localSheetId="7" hidden="1">'5'!$H$26</definedName>
    <definedName name="solver_rhs12" localSheetId="8" hidden="1">'6'!$H$25</definedName>
    <definedName name="solver_rhs12" localSheetId="9" hidden="1">'7'!$H$25</definedName>
    <definedName name="solver_rhs13" localSheetId="3" hidden="1">'1`'!$H$24</definedName>
    <definedName name="solver_rhs13" localSheetId="4" hidden="1">'2'!$H$26</definedName>
    <definedName name="solver_rhs13" localSheetId="5" hidden="1">'3'!$H$26</definedName>
    <definedName name="solver_rhs13" localSheetId="6" hidden="1">'4'!$H$26</definedName>
    <definedName name="solver_rhs13" localSheetId="7" hidden="1">'5'!$H$27</definedName>
    <definedName name="solver_rhs13" localSheetId="8" hidden="1">'6'!$H$26</definedName>
    <definedName name="solver_rhs13" localSheetId="9" hidden="1">'7'!$H$26</definedName>
    <definedName name="solver_rhs14" localSheetId="3" hidden="1">'1`'!$H$27</definedName>
    <definedName name="solver_rhs14" localSheetId="4" hidden="1">'2'!$H$27</definedName>
    <definedName name="solver_rhs14" localSheetId="5" hidden="1">'3'!$H$27</definedName>
    <definedName name="solver_rhs14" localSheetId="6" hidden="1">'4'!$H$27</definedName>
    <definedName name="solver_rhs14" localSheetId="7" hidden="1">'5'!$H$28</definedName>
    <definedName name="solver_rhs14" localSheetId="8" hidden="1">'6'!$H$27</definedName>
    <definedName name="solver_rhs14" localSheetId="9" hidden="1">'7'!$H$27</definedName>
    <definedName name="solver_rhs15" localSheetId="3" hidden="1">'1`'!$H$20</definedName>
    <definedName name="solver_rhs15" localSheetId="4" hidden="1">'2'!$H$28</definedName>
    <definedName name="solver_rhs15" localSheetId="5" hidden="1">'3'!$H$28</definedName>
    <definedName name="solver_rhs15" localSheetId="6" hidden="1">'4'!$H$28</definedName>
    <definedName name="solver_rhs15" localSheetId="7" hidden="1">'5'!$H$29</definedName>
    <definedName name="solver_rhs15" localSheetId="8" hidden="1">'6'!$H$28</definedName>
    <definedName name="solver_rhs15" localSheetId="9" hidden="1">'7'!$H$28</definedName>
    <definedName name="solver_rhs16" localSheetId="3" hidden="1">'1`'!$H$40</definedName>
    <definedName name="solver_rhs16" localSheetId="4" hidden="1">'2'!$H$29</definedName>
    <definedName name="solver_rhs16" localSheetId="5" hidden="1">'3'!$H$29</definedName>
    <definedName name="solver_rhs16" localSheetId="6" hidden="1">'4'!$H$29</definedName>
    <definedName name="solver_rhs16" localSheetId="7" hidden="1">'5'!$H$30</definedName>
    <definedName name="solver_rhs16" localSheetId="8" hidden="1">'6'!$H$29</definedName>
    <definedName name="solver_rhs16" localSheetId="9" hidden="1">'7'!$H$29</definedName>
    <definedName name="solver_rhs17" localSheetId="3" hidden="1">'1`'!$H$35</definedName>
    <definedName name="solver_rhs17" localSheetId="4" hidden="1">'2'!$H$30</definedName>
    <definedName name="solver_rhs17" localSheetId="5" hidden="1">'3'!$H$30</definedName>
    <definedName name="solver_rhs17" localSheetId="6" hidden="1">'4'!$H$30</definedName>
    <definedName name="solver_rhs17" localSheetId="7" hidden="1">'5'!$H$31</definedName>
    <definedName name="solver_rhs17" localSheetId="8" hidden="1">'6'!$H$30</definedName>
    <definedName name="solver_rhs17" localSheetId="9" hidden="1">'7'!$H$30</definedName>
    <definedName name="solver_rhs18" localSheetId="3" hidden="1">'1`'!$H$28</definedName>
    <definedName name="solver_rhs18" localSheetId="4" hidden="1">'2'!$H$31</definedName>
    <definedName name="solver_rhs18" localSheetId="5" hidden="1">'3'!$H$31</definedName>
    <definedName name="solver_rhs18" localSheetId="6" hidden="1">'4'!$H$31</definedName>
    <definedName name="solver_rhs18" localSheetId="7" hidden="1">'5'!$H$32</definedName>
    <definedName name="solver_rhs18" localSheetId="8" hidden="1">'6'!$H$31</definedName>
    <definedName name="solver_rhs18" localSheetId="9" hidden="1">'7'!$H$31</definedName>
    <definedName name="solver_rhs19" localSheetId="3" hidden="1">'1`'!$H$29</definedName>
    <definedName name="solver_rhs19" localSheetId="4" hidden="1">'2'!$H$32</definedName>
    <definedName name="solver_rhs19" localSheetId="5" hidden="1">'3'!$H$32</definedName>
    <definedName name="solver_rhs19" localSheetId="6" hidden="1">'4'!$H$32</definedName>
    <definedName name="solver_rhs19" localSheetId="7" hidden="1">'5'!$H$33</definedName>
    <definedName name="solver_rhs19" localSheetId="8" hidden="1">'6'!$H$32</definedName>
    <definedName name="solver_rhs19" localSheetId="9" hidden="1">'7'!$H$32</definedName>
    <definedName name="solver_rhs2" localSheetId="3" hidden="1">'1`'!$H$17</definedName>
    <definedName name="solver_rhs2" localSheetId="4" hidden="1">'2'!$H$15</definedName>
    <definedName name="solver_rhs2" localSheetId="5" hidden="1">'3'!$H$15</definedName>
    <definedName name="solver_rhs2" localSheetId="6" hidden="1">'4'!$H$15</definedName>
    <definedName name="solver_rhs2" localSheetId="7" hidden="1">'5'!$H$16</definedName>
    <definedName name="solver_rhs2" localSheetId="8" hidden="1">'6'!$H$15</definedName>
    <definedName name="solver_rhs2" localSheetId="9" hidden="1">'7'!$H$15</definedName>
    <definedName name="solver_rhs20" localSheetId="3" hidden="1">'1`'!$H$31</definedName>
    <definedName name="solver_rhs20" localSheetId="4" hidden="1">'2'!$H$33</definedName>
    <definedName name="solver_rhs20" localSheetId="5" hidden="1">'3'!$H$33</definedName>
    <definedName name="solver_rhs20" localSheetId="6" hidden="1">'4'!$H$33</definedName>
    <definedName name="solver_rhs20" localSheetId="7" hidden="1">'5'!$H$34</definedName>
    <definedName name="solver_rhs20" localSheetId="8" hidden="1">'6'!$H$33</definedName>
    <definedName name="solver_rhs20" localSheetId="9" hidden="1">'7'!$H$33</definedName>
    <definedName name="solver_rhs21" localSheetId="3" hidden="1">'1`'!$H$21</definedName>
    <definedName name="solver_rhs21" localSheetId="4" hidden="1">'2'!$H$34</definedName>
    <definedName name="solver_rhs21" localSheetId="5" hidden="1">'3'!$H$34</definedName>
    <definedName name="solver_rhs21" localSheetId="6" hidden="1">'4'!$H$34</definedName>
    <definedName name="solver_rhs21" localSheetId="7" hidden="1">'5'!$H$35</definedName>
    <definedName name="solver_rhs21" localSheetId="8" hidden="1">'6'!$H$34</definedName>
    <definedName name="solver_rhs21" localSheetId="9" hidden="1">'7'!$H$34</definedName>
    <definedName name="solver_rhs22" localSheetId="3" hidden="1">'1`'!$H$36</definedName>
    <definedName name="solver_rhs22" localSheetId="4" hidden="1">'2'!$H$35</definedName>
    <definedName name="solver_rhs22" localSheetId="5" hidden="1">'3'!$H$35</definedName>
    <definedName name="solver_rhs22" localSheetId="6" hidden="1">'4'!$H$35</definedName>
    <definedName name="solver_rhs22" localSheetId="7" hidden="1">'5'!$H$36</definedName>
    <definedName name="solver_rhs22" localSheetId="8" hidden="1">'6'!$H$35</definedName>
    <definedName name="solver_rhs22" localSheetId="9" hidden="1">'7'!$H$35</definedName>
    <definedName name="solver_rhs23" localSheetId="3" hidden="1">'1`'!$H$37</definedName>
    <definedName name="solver_rhs23" localSheetId="4" hidden="1">'2'!$H$36</definedName>
    <definedName name="solver_rhs23" localSheetId="5" hidden="1">'3'!$H$36</definedName>
    <definedName name="solver_rhs23" localSheetId="6" hidden="1">'4'!$H$36</definedName>
    <definedName name="solver_rhs23" localSheetId="7" hidden="1">'5'!$H$37</definedName>
    <definedName name="solver_rhs23" localSheetId="8" hidden="1">'6'!$H$36</definedName>
    <definedName name="solver_rhs23" localSheetId="9" hidden="1">'7'!$H$36</definedName>
    <definedName name="solver_rhs24" localSheetId="3" hidden="1">'1`'!$H$38</definedName>
    <definedName name="solver_rhs24" localSheetId="4" hidden="1">'2'!$H$37</definedName>
    <definedName name="solver_rhs24" localSheetId="5" hidden="1">'3'!$H$37</definedName>
    <definedName name="solver_rhs24" localSheetId="6" hidden="1">'4'!$H$37</definedName>
    <definedName name="solver_rhs24" localSheetId="7" hidden="1">'5'!$H$38</definedName>
    <definedName name="solver_rhs24" localSheetId="8" hidden="1">'6'!$H$37</definedName>
    <definedName name="solver_rhs24" localSheetId="9" hidden="1">'7'!$H$37</definedName>
    <definedName name="solver_rhs25" localSheetId="3" hidden="1">'1`'!$H$40</definedName>
    <definedName name="solver_rhs25" localSheetId="4" hidden="1">'2'!$H$37</definedName>
    <definedName name="solver_rhs25" localSheetId="7" hidden="1">'5'!$H$38</definedName>
    <definedName name="solver_rhs26" localSheetId="3" hidden="1">'1`'!$H$40</definedName>
    <definedName name="solver_rhs27" localSheetId="3" hidden="1">'1`'!$H$40</definedName>
    <definedName name="solver_rhs3" localSheetId="3" hidden="1">'1`'!$H$16</definedName>
    <definedName name="solver_rhs3" localSheetId="4" hidden="1">'2'!$H$16</definedName>
    <definedName name="solver_rhs3" localSheetId="5" hidden="1">'3'!$H$16</definedName>
    <definedName name="solver_rhs3" localSheetId="6" hidden="1">'4'!$H$16</definedName>
    <definedName name="solver_rhs3" localSheetId="7" hidden="1">'5'!$H$17</definedName>
    <definedName name="solver_rhs3" localSheetId="8" hidden="1">'6'!$H$16</definedName>
    <definedName name="solver_rhs3" localSheetId="9" hidden="1">'7'!$H$16</definedName>
    <definedName name="solver_rhs4" localSheetId="3" hidden="1">'1`'!$H$18</definedName>
    <definedName name="solver_rhs4" localSheetId="4" hidden="1">'2'!$H$17</definedName>
    <definedName name="solver_rhs4" localSheetId="5" hidden="1">'3'!$H$17</definedName>
    <definedName name="solver_rhs4" localSheetId="6" hidden="1">'4'!$H$17</definedName>
    <definedName name="solver_rhs4" localSheetId="7" hidden="1">'5'!$H$18</definedName>
    <definedName name="solver_rhs4" localSheetId="8" hidden="1">'6'!$H$17</definedName>
    <definedName name="solver_rhs4" localSheetId="9" hidden="1">'7'!$H$17</definedName>
    <definedName name="solver_rhs5" localSheetId="3" hidden="1">'1`'!$H$30</definedName>
    <definedName name="solver_rhs5" localSheetId="4" hidden="1">'2'!$H$18</definedName>
    <definedName name="solver_rhs5" localSheetId="5" hidden="1">'3'!$H$18</definedName>
    <definedName name="solver_rhs5" localSheetId="6" hidden="1">'4'!$H$18</definedName>
    <definedName name="solver_rhs5" localSheetId="7" hidden="1">'5'!$H$19</definedName>
    <definedName name="solver_rhs5" localSheetId="8" hidden="1">'6'!$H$18</definedName>
    <definedName name="solver_rhs5" localSheetId="9" hidden="1">'7'!$H$18</definedName>
    <definedName name="solver_rhs6" localSheetId="3" hidden="1">'1`'!$H$32</definedName>
    <definedName name="solver_rhs6" localSheetId="4" hidden="1">'2'!$H$19</definedName>
    <definedName name="solver_rhs6" localSheetId="5" hidden="1">'3'!$H$19</definedName>
    <definedName name="solver_rhs6" localSheetId="6" hidden="1">'4'!$H$19</definedName>
    <definedName name="solver_rhs6" localSheetId="7" hidden="1">'5'!$H$20</definedName>
    <definedName name="solver_rhs6" localSheetId="8" hidden="1">'6'!$H$19</definedName>
    <definedName name="solver_rhs6" localSheetId="9" hidden="1">'7'!$H$19</definedName>
    <definedName name="solver_rhs7" localSheetId="3" hidden="1">'1`'!$H$22</definedName>
    <definedName name="solver_rhs7" localSheetId="4" hidden="1">'2'!$H$20</definedName>
    <definedName name="solver_rhs7" localSheetId="5" hidden="1">'3'!$H$20</definedName>
    <definedName name="solver_rhs7" localSheetId="6" hidden="1">'4'!$H$20</definedName>
    <definedName name="solver_rhs7" localSheetId="7" hidden="1">'5'!$H$21</definedName>
    <definedName name="solver_rhs7" localSheetId="8" hidden="1">'6'!$H$20</definedName>
    <definedName name="solver_rhs7" localSheetId="9" hidden="1">'7'!$H$21</definedName>
    <definedName name="solver_rhs8" localSheetId="3" hidden="1">'1`'!$H$22</definedName>
    <definedName name="solver_rhs8" localSheetId="4" hidden="1">'2'!$H$21</definedName>
    <definedName name="solver_rhs8" localSheetId="5" hidden="1">'3'!$H$21</definedName>
    <definedName name="solver_rhs8" localSheetId="6" hidden="1">'4'!$H$21</definedName>
    <definedName name="solver_rhs8" localSheetId="7" hidden="1">'5'!$H$22</definedName>
    <definedName name="solver_rhs8" localSheetId="8" hidden="1">'6'!$H$21</definedName>
    <definedName name="solver_rhs8" localSheetId="9" hidden="1">'7'!$H$21</definedName>
    <definedName name="solver_rhs9" localSheetId="3" hidden="1">'1`'!$H$19</definedName>
    <definedName name="solver_rhs9" localSheetId="4" hidden="1">'2'!$H$22</definedName>
    <definedName name="solver_rhs9" localSheetId="5" hidden="1">'3'!$H$22</definedName>
    <definedName name="solver_rhs9" localSheetId="6" hidden="1">'4'!$H$22</definedName>
    <definedName name="solver_rhs9" localSheetId="7" hidden="1">'5'!$H$23</definedName>
    <definedName name="solver_rhs9" localSheetId="8" hidden="1">'6'!$H$22</definedName>
    <definedName name="solver_rhs9" localSheetId="9" hidden="1">'7'!$H$22</definedName>
    <definedName name="solver_rlx" localSheetId="3" hidden="1">2</definedName>
    <definedName name="solver_rlx" localSheetId="4" hidden="1">2</definedName>
    <definedName name="solver_rlx" localSheetId="5" hidden="1">2</definedName>
    <definedName name="solver_rlx" localSheetId="6" hidden="1">2</definedName>
    <definedName name="solver_rlx" localSheetId="7" hidden="1">2</definedName>
    <definedName name="solver_rlx" localSheetId="8" hidden="1">2</definedName>
    <definedName name="solver_rlx" localSheetId="9" hidden="1">2</definedName>
    <definedName name="solver_rsd" localSheetId="3" hidden="1">0</definedName>
    <definedName name="solver_rsd" localSheetId="4" hidden="1">0</definedName>
    <definedName name="solver_rsd" localSheetId="5" hidden="1">0</definedName>
    <definedName name="solver_rsd" localSheetId="6" hidden="1">0</definedName>
    <definedName name="solver_rsd" localSheetId="7" hidden="1">0</definedName>
    <definedName name="solver_rsd" localSheetId="8" hidden="1">0</definedName>
    <definedName name="solver_rsd" localSheetId="9" hidden="1">0</definedName>
    <definedName name="solver_scl" localSheetId="3" hidden="1">1</definedName>
    <definedName name="solver_scl" localSheetId="4" hidden="1">1</definedName>
    <definedName name="solver_scl" localSheetId="5" hidden="1">1</definedName>
    <definedName name="solver_scl" localSheetId="6" hidden="1">2</definedName>
    <definedName name="solver_scl" localSheetId="7" hidden="1">2</definedName>
    <definedName name="solver_scl" localSheetId="8" hidden="1">2</definedName>
    <definedName name="solver_scl" localSheetId="9" hidden="1">2</definedName>
    <definedName name="solver_sho" localSheetId="3" hidden="1">2</definedName>
    <definedName name="solver_sho" localSheetId="4" hidden="1">2</definedName>
    <definedName name="solver_sho" localSheetId="5" hidden="1">2</definedName>
    <definedName name="solver_sho" localSheetId="6" hidden="1">2</definedName>
    <definedName name="solver_sho" localSheetId="7" hidden="1">2</definedName>
    <definedName name="solver_sho" localSheetId="8" hidden="1">2</definedName>
    <definedName name="solver_sho" localSheetId="9" hidden="1">2</definedName>
    <definedName name="solver_ssz" localSheetId="3" hidden="1">100</definedName>
    <definedName name="solver_ssz" localSheetId="4" hidden="1">100</definedName>
    <definedName name="solver_ssz" localSheetId="5" hidden="1">100</definedName>
    <definedName name="solver_ssz" localSheetId="6" hidden="1">100</definedName>
    <definedName name="solver_ssz" localSheetId="7" hidden="1">100</definedName>
    <definedName name="solver_ssz" localSheetId="8" hidden="1">100</definedName>
    <definedName name="solver_ssz" localSheetId="9" hidden="1">100</definedName>
    <definedName name="solver_tim" localSheetId="3" hidden="1">2147483647</definedName>
    <definedName name="solver_tim" localSheetId="4" hidden="1">2147483647</definedName>
    <definedName name="solver_tim" localSheetId="5" hidden="1">2147483647</definedName>
    <definedName name="solver_tim" localSheetId="6" hidden="1">2147483647</definedName>
    <definedName name="solver_tim" localSheetId="7" hidden="1">2147483647</definedName>
    <definedName name="solver_tim" localSheetId="8" hidden="1">2147483647</definedName>
    <definedName name="solver_tim" localSheetId="9" hidden="1">2147483647</definedName>
    <definedName name="solver_tol" localSheetId="3" hidden="1">0.01</definedName>
    <definedName name="solver_tol" localSheetId="4" hidden="1">0.01</definedName>
    <definedName name="solver_tol" localSheetId="5" hidden="1">0.01</definedName>
    <definedName name="solver_tol" localSheetId="6" hidden="1">0.01</definedName>
    <definedName name="solver_tol" localSheetId="7" hidden="1">0.01</definedName>
    <definedName name="solver_tol" localSheetId="8" hidden="1">0.01</definedName>
    <definedName name="solver_tol" localSheetId="9" hidden="1">0.01</definedName>
    <definedName name="solver_typ" localSheetId="3" hidden="1">2</definedName>
    <definedName name="solver_typ" localSheetId="4" hidden="1">2</definedName>
    <definedName name="solver_typ" localSheetId="5" hidden="1">2</definedName>
    <definedName name="solver_typ" localSheetId="6" hidden="1">2</definedName>
    <definedName name="solver_typ" localSheetId="7" hidden="1">2</definedName>
    <definedName name="solver_typ" localSheetId="8" hidden="1">2</definedName>
    <definedName name="solver_typ" localSheetId="9" hidden="1">2</definedName>
    <definedName name="solver_val" localSheetId="3" hidden="1">0</definedName>
    <definedName name="solver_val" localSheetId="4" hidden="1">0</definedName>
    <definedName name="solver_val" localSheetId="5" hidden="1">0</definedName>
    <definedName name="solver_val" localSheetId="6" hidden="1">0</definedName>
    <definedName name="solver_val" localSheetId="7" hidden="1">0</definedName>
    <definedName name="solver_val" localSheetId="8" hidden="1">0</definedName>
    <definedName name="solver_val" localSheetId="9" hidden="1">0</definedName>
    <definedName name="solver_ver" localSheetId="3" hidden="1">3</definedName>
    <definedName name="solver_ver" localSheetId="4" hidden="1">3</definedName>
    <definedName name="solver_ver" localSheetId="5" hidden="1">3</definedName>
    <definedName name="solver_ver" localSheetId="6" hidden="1">3</definedName>
    <definedName name="solver_ver" localSheetId="7" hidden="1">3</definedName>
    <definedName name="solver_ver" localSheetId="8" hidden="1">3</definedName>
    <definedName name="solver_ver" localSheetId="9" hidden="1">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" i="22" l="1"/>
  <c r="W6" i="22" s="1"/>
  <c r="J6" i="22"/>
  <c r="K6" i="22"/>
  <c r="L6" i="22"/>
  <c r="M6" i="22"/>
  <c r="N6" i="22"/>
  <c r="O6" i="22"/>
  <c r="P6" i="22"/>
  <c r="Q6" i="22"/>
  <c r="R6" i="22"/>
  <c r="S6" i="22"/>
  <c r="T6" i="22"/>
  <c r="U6" i="22"/>
  <c r="V6" i="22"/>
  <c r="H6" i="22"/>
  <c r="W5" i="22"/>
  <c r="W4" i="22"/>
  <c r="W3" i="22"/>
  <c r="W2" i="22"/>
  <c r="F40" i="3"/>
  <c r="F15" i="3"/>
  <c r="B20" i="2" l="1"/>
  <c r="F14" i="7" l="1"/>
  <c r="F15" i="7"/>
  <c r="F39" i="7"/>
  <c r="G11" i="7"/>
  <c r="H14" i="7"/>
  <c r="F38" i="7"/>
  <c r="C11" i="21"/>
  <c r="F38" i="9" l="1"/>
  <c r="F37" i="9"/>
  <c r="F36" i="9"/>
  <c r="F35" i="9"/>
  <c r="F34" i="9"/>
  <c r="F33" i="9"/>
  <c r="F32" i="9"/>
  <c r="F31" i="9"/>
  <c r="F29" i="9"/>
  <c r="F28" i="9"/>
  <c r="F27" i="9"/>
  <c r="F26" i="9"/>
  <c r="F25" i="8"/>
  <c r="F25" i="9"/>
  <c r="F24" i="9"/>
  <c r="F23" i="9"/>
  <c r="F22" i="9"/>
  <c r="F21" i="9"/>
  <c r="F19" i="9"/>
  <c r="F18" i="9"/>
  <c r="F17" i="9"/>
  <c r="F16" i="9"/>
  <c r="F15" i="9"/>
  <c r="F14" i="9"/>
  <c r="F39" i="9"/>
  <c r="H38" i="9"/>
  <c r="H37" i="9"/>
  <c r="H36" i="9"/>
  <c r="H35" i="9"/>
  <c r="H34" i="9"/>
  <c r="H33" i="9"/>
  <c r="H32" i="9"/>
  <c r="H31" i="9"/>
  <c r="H30" i="9"/>
  <c r="F30" i="9"/>
  <c r="H29" i="9"/>
  <c r="H28" i="9"/>
  <c r="H27" i="9"/>
  <c r="H26" i="9"/>
  <c r="H25" i="9"/>
  <c r="H24" i="9"/>
  <c r="H23" i="9"/>
  <c r="H22" i="9"/>
  <c r="H21" i="9"/>
  <c r="H20" i="9"/>
  <c r="F20" i="9"/>
  <c r="H19" i="9"/>
  <c r="H18" i="9"/>
  <c r="H17" i="9"/>
  <c r="H16" i="9"/>
  <c r="H15" i="9"/>
  <c r="H14" i="9"/>
  <c r="G11" i="9"/>
  <c r="F38" i="8"/>
  <c r="F37" i="8"/>
  <c r="F36" i="8"/>
  <c r="F35" i="8"/>
  <c r="F34" i="8"/>
  <c r="F33" i="8"/>
  <c r="F32" i="8"/>
  <c r="F31" i="8"/>
  <c r="F30" i="8"/>
  <c r="F29" i="8"/>
  <c r="F28" i="8"/>
  <c r="F27" i="8"/>
  <c r="F26" i="8"/>
  <c r="F24" i="8"/>
  <c r="F23" i="8"/>
  <c r="F22" i="8"/>
  <c r="F22" i="7"/>
  <c r="F21" i="8"/>
  <c r="F20" i="8"/>
  <c r="F19" i="8"/>
  <c r="F18" i="8"/>
  <c r="F17" i="8"/>
  <c r="F16" i="8"/>
  <c r="F15" i="8"/>
  <c r="F14" i="8"/>
  <c r="F39" i="8"/>
  <c r="H38" i="8"/>
  <c r="H37" i="8"/>
  <c r="H36" i="8"/>
  <c r="H35" i="8"/>
  <c r="H34" i="8"/>
  <c r="H33" i="8"/>
  <c r="H32" i="8"/>
  <c r="H31" i="8"/>
  <c r="H30" i="8"/>
  <c r="H29" i="8"/>
  <c r="H28" i="8"/>
  <c r="H27" i="8"/>
  <c r="H26" i="8"/>
  <c r="H25" i="8"/>
  <c r="H24" i="8"/>
  <c r="H23" i="8"/>
  <c r="H22" i="8"/>
  <c r="H21" i="8"/>
  <c r="H20" i="8"/>
  <c r="H19" i="8"/>
  <c r="H18" i="8"/>
  <c r="H17" i="8"/>
  <c r="H16" i="8"/>
  <c r="H15" i="8"/>
  <c r="H14" i="8"/>
  <c r="G11" i="8"/>
  <c r="H38" i="7"/>
  <c r="H37" i="7"/>
  <c r="H36" i="7"/>
  <c r="H35" i="7"/>
  <c r="H34" i="7"/>
  <c r="H33" i="7"/>
  <c r="H32" i="7"/>
  <c r="H31" i="7"/>
  <c r="H30" i="7"/>
  <c r="H29" i="7"/>
  <c r="H28" i="7"/>
  <c r="H27" i="7"/>
  <c r="H26" i="7"/>
  <c r="H25" i="7"/>
  <c r="H24" i="7"/>
  <c r="H23" i="7"/>
  <c r="H22" i="7"/>
  <c r="H21" i="7"/>
  <c r="H20" i="7"/>
  <c r="H19" i="7"/>
  <c r="H18" i="7"/>
  <c r="H17" i="7"/>
  <c r="H16" i="7"/>
  <c r="H15" i="7"/>
  <c r="F25" i="7"/>
  <c r="F37" i="7"/>
  <c r="F36" i="7"/>
  <c r="F35" i="7"/>
  <c r="F33" i="7"/>
  <c r="F32" i="7"/>
  <c r="F31" i="7"/>
  <c r="F30" i="7"/>
  <c r="F29" i="7"/>
  <c r="F28" i="7"/>
  <c r="F27" i="7"/>
  <c r="F26" i="7"/>
  <c r="F24" i="7"/>
  <c r="F23" i="7"/>
  <c r="F21" i="7"/>
  <c r="F20" i="7"/>
  <c r="F19" i="7"/>
  <c r="F18" i="7"/>
  <c r="F17" i="7"/>
  <c r="F16" i="7"/>
  <c r="F34" i="7"/>
  <c r="F37" i="6"/>
  <c r="F38" i="6"/>
  <c r="F32" i="6"/>
  <c r="F31" i="6"/>
  <c r="F30" i="6"/>
  <c r="F29" i="6"/>
  <c r="F28" i="6"/>
  <c r="F27" i="6"/>
  <c r="F26" i="6"/>
  <c r="F25" i="6"/>
  <c r="F24" i="6"/>
  <c r="F23" i="6"/>
  <c r="F22" i="6"/>
  <c r="F21" i="6"/>
  <c r="F17" i="6"/>
  <c r="F16" i="6"/>
  <c r="F15" i="6"/>
  <c r="F14" i="6"/>
  <c r="F38" i="5"/>
  <c r="F37" i="5"/>
  <c r="F36" i="5"/>
  <c r="F34" i="5"/>
  <c r="F33" i="5"/>
  <c r="F32" i="5"/>
  <c r="F31" i="5"/>
  <c r="F30" i="5"/>
  <c r="F29" i="5"/>
  <c r="F27" i="5"/>
  <c r="F28" i="5"/>
  <c r="F26" i="5"/>
  <c r="F14" i="5"/>
  <c r="F24" i="5"/>
  <c r="F23" i="5"/>
  <c r="F22" i="5"/>
  <c r="F21" i="5"/>
  <c r="F20" i="5"/>
  <c r="F19" i="5"/>
  <c r="F18" i="5"/>
  <c r="F17" i="5"/>
  <c r="F16" i="5"/>
  <c r="F15" i="5"/>
  <c r="F26" i="4"/>
  <c r="F25" i="4"/>
  <c r="F24" i="4"/>
  <c r="F23" i="4"/>
  <c r="F27" i="4"/>
  <c r="F28" i="4"/>
  <c r="F29" i="4"/>
  <c r="F30" i="4"/>
  <c r="F31" i="4"/>
  <c r="F32" i="4"/>
  <c r="F33" i="4"/>
  <c r="F34" i="4"/>
  <c r="F35" i="4"/>
  <c r="F36" i="4"/>
  <c r="F38" i="4"/>
  <c r="F37" i="4"/>
  <c r="F17" i="4"/>
  <c r="F16" i="4"/>
  <c r="F15" i="4"/>
  <c r="F14" i="4"/>
  <c r="F22" i="4"/>
  <c r="F35" i="5"/>
  <c r="H38" i="4"/>
  <c r="F23" i="3"/>
  <c r="F18" i="3"/>
  <c r="F39" i="3"/>
  <c r="F37" i="3"/>
  <c r="F35" i="3"/>
  <c r="F31" i="3"/>
  <c r="F30" i="3"/>
  <c r="F28" i="3"/>
  <c r="H28" i="3"/>
  <c r="F27" i="3"/>
  <c r="F34" i="3"/>
  <c r="F33" i="3"/>
  <c r="F32" i="3"/>
  <c r="F29" i="3"/>
  <c r="F36" i="3"/>
  <c r="F36" i="6" l="1"/>
  <c r="F35" i="6"/>
  <c r="F34" i="6"/>
  <c r="F33" i="6"/>
  <c r="F20" i="6"/>
  <c r="F19" i="6"/>
  <c r="F18" i="6"/>
  <c r="F39" i="6"/>
  <c r="H38" i="6"/>
  <c r="H37" i="6"/>
  <c r="H36" i="6"/>
  <c r="H35" i="6"/>
  <c r="H34" i="6"/>
  <c r="H33" i="6"/>
  <c r="H32" i="6"/>
  <c r="H31" i="6"/>
  <c r="H30" i="6"/>
  <c r="H29" i="6"/>
  <c r="H28" i="6"/>
  <c r="H27" i="6"/>
  <c r="H26" i="6"/>
  <c r="H25" i="6"/>
  <c r="H24" i="6"/>
  <c r="H23" i="6"/>
  <c r="H22" i="6"/>
  <c r="H21" i="6"/>
  <c r="H20" i="6"/>
  <c r="H19" i="6"/>
  <c r="H18" i="6"/>
  <c r="H17" i="6"/>
  <c r="H16" i="6"/>
  <c r="H15" i="6"/>
  <c r="H14" i="6"/>
  <c r="G11" i="6"/>
  <c r="H38" i="5"/>
  <c r="F25" i="5"/>
  <c r="F39" i="5"/>
  <c r="F21" i="4"/>
  <c r="F20" i="4"/>
  <c r="F19" i="4"/>
  <c r="F18" i="4"/>
  <c r="F39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G11" i="4"/>
  <c r="H27" i="5" l="1"/>
  <c r="H31" i="5"/>
  <c r="H35" i="5"/>
  <c r="H24" i="5"/>
  <c r="H28" i="5"/>
  <c r="H32" i="5"/>
  <c r="H36" i="5"/>
  <c r="H25" i="5"/>
  <c r="H29" i="5"/>
  <c r="H33" i="5"/>
  <c r="H37" i="5"/>
  <c r="H23" i="5"/>
  <c r="H26" i="5"/>
  <c r="H30" i="5"/>
  <c r="H34" i="5"/>
  <c r="H38" i="3"/>
  <c r="F19" i="3"/>
  <c r="F38" i="3" l="1"/>
  <c r="F22" i="3"/>
  <c r="H26" i="3" l="1"/>
  <c r="H25" i="3"/>
  <c r="F26" i="3"/>
  <c r="F25" i="3"/>
  <c r="F24" i="3"/>
  <c r="F21" i="3"/>
  <c r="F20" i="3"/>
  <c r="F17" i="3"/>
  <c r="F16" i="3"/>
  <c r="H15" i="3"/>
  <c r="B11" i="21" l="1"/>
  <c r="B16" i="21" s="1"/>
  <c r="F11" i="21"/>
  <c r="G11" i="21"/>
  <c r="H11" i="21"/>
  <c r="I11" i="21"/>
  <c r="J11" i="21"/>
  <c r="K11" i="21"/>
  <c r="L11" i="21"/>
  <c r="M11" i="21"/>
  <c r="N11" i="21"/>
  <c r="O11" i="21"/>
  <c r="E11" i="21"/>
  <c r="P11" i="21" s="1"/>
  <c r="C16" i="21" s="1"/>
  <c r="D11" i="21"/>
  <c r="N16" i="21" l="1"/>
  <c r="J16" i="21"/>
  <c r="F16" i="21"/>
  <c r="G16" i="21"/>
  <c r="K16" i="21"/>
  <c r="O16" i="21"/>
  <c r="D16" i="21"/>
  <c r="P16" i="21" s="1"/>
  <c r="H16" i="21"/>
  <c r="L16" i="21"/>
  <c r="E16" i="21"/>
  <c r="I16" i="21"/>
  <c r="M16" i="21"/>
  <c r="G11" i="5"/>
  <c r="G12" i="3"/>
  <c r="H22" i="5" l="1"/>
  <c r="H21" i="5"/>
  <c r="H20" i="5"/>
  <c r="H19" i="5"/>
  <c r="H18" i="5"/>
  <c r="H17" i="5"/>
  <c r="H16" i="5"/>
  <c r="H15" i="5"/>
  <c r="H14" i="5"/>
  <c r="H27" i="3" l="1"/>
  <c r="H24" i="3"/>
  <c r="H23" i="3"/>
  <c r="H22" i="3"/>
  <c r="H21" i="3"/>
  <c r="H20" i="3"/>
  <c r="H19" i="3"/>
  <c r="H18" i="3"/>
  <c r="H17" i="3"/>
  <c r="H16" i="3"/>
  <c r="H35" i="3" l="1"/>
  <c r="H36" i="3"/>
  <c r="H37" i="3"/>
  <c r="H34" i="3"/>
  <c r="H33" i="3"/>
  <c r="H32" i="3"/>
  <c r="H31" i="3"/>
  <c r="H30" i="3"/>
  <c r="H29" i="3"/>
  <c r="C20" i="2"/>
</calcChain>
</file>

<file path=xl/sharedStrings.xml><?xml version="1.0" encoding="utf-8"?>
<sst xmlns="http://schemas.openxmlformats.org/spreadsheetml/2006/main" count="1106" uniqueCount="214">
  <si>
    <t xml:space="preserve">Hesitant </t>
  </si>
  <si>
    <t>Crisp</t>
  </si>
  <si>
    <t xml:space="preserve">جدلو تبدیل اعداد </t>
  </si>
  <si>
    <t>8,9</t>
  </si>
  <si>
    <t>5,8</t>
  </si>
  <si>
    <t>7,8</t>
  </si>
  <si>
    <t>5,9</t>
  </si>
  <si>
    <t>3,8</t>
  </si>
  <si>
    <t>5,7</t>
  </si>
  <si>
    <t>6,8</t>
  </si>
  <si>
    <t>C14</t>
  </si>
  <si>
    <t>WORST</t>
  </si>
  <si>
    <t>1,5</t>
  </si>
  <si>
    <t>4,5</t>
  </si>
  <si>
    <t>6,7</t>
  </si>
  <si>
    <t>3,7</t>
  </si>
  <si>
    <t>3,4</t>
  </si>
  <si>
    <t>1,7</t>
  </si>
  <si>
    <t>C12</t>
  </si>
  <si>
    <t>BEST</t>
  </si>
  <si>
    <t>1,3,4</t>
  </si>
  <si>
    <t>1,2,4</t>
  </si>
  <si>
    <t>2,5,8</t>
  </si>
  <si>
    <t>6,8,9</t>
  </si>
  <si>
    <t>2,3,4</t>
  </si>
  <si>
    <t>2,3,5</t>
  </si>
  <si>
    <t>1,3</t>
  </si>
  <si>
    <t>3,4,5</t>
  </si>
  <si>
    <t>3,4,9</t>
  </si>
  <si>
    <t>3,5</t>
  </si>
  <si>
    <t>C11</t>
  </si>
  <si>
    <t>1,3,5,6</t>
  </si>
  <si>
    <t>2,6,8</t>
  </si>
  <si>
    <t>1,5,7</t>
  </si>
  <si>
    <t>2,4,6,8</t>
  </si>
  <si>
    <t>1,4,6</t>
  </si>
  <si>
    <t>3,4,5,7</t>
  </si>
  <si>
    <t>2,8,9</t>
  </si>
  <si>
    <t>1,3,4,5</t>
  </si>
  <si>
    <t>3,4,6,8</t>
  </si>
  <si>
    <t>2,4,5,8</t>
  </si>
  <si>
    <t>2,3,6,7</t>
  </si>
  <si>
    <t>2,3,4,9</t>
  </si>
  <si>
    <t>C1</t>
  </si>
  <si>
    <t>C13</t>
  </si>
  <si>
    <t>C10</t>
  </si>
  <si>
    <t>C9</t>
  </si>
  <si>
    <t>C8</t>
  </si>
  <si>
    <t>C7</t>
  </si>
  <si>
    <t>C6</t>
  </si>
  <si>
    <t>C5</t>
  </si>
  <si>
    <t>C4</t>
  </si>
  <si>
    <t>C3</t>
  </si>
  <si>
    <t>C2</t>
  </si>
  <si>
    <t xml:space="preserve">مدل نهایی </t>
  </si>
  <si>
    <t>Worst</t>
  </si>
  <si>
    <t>Best</t>
  </si>
  <si>
    <t xml:space="preserve">نظرات تعدیل شده بر اساس منطق روش  </t>
  </si>
  <si>
    <t xml:space="preserve">نظرات خام </t>
  </si>
  <si>
    <t>SBj</t>
  </si>
  <si>
    <t xml:space="preserve"> =</t>
  </si>
  <si>
    <t>&lt;=</t>
  </si>
  <si>
    <t>c13</t>
  </si>
  <si>
    <t>c12</t>
  </si>
  <si>
    <t>c10</t>
  </si>
  <si>
    <t>c9</t>
  </si>
  <si>
    <t>c8</t>
  </si>
  <si>
    <t>c7</t>
  </si>
  <si>
    <t>c6</t>
  </si>
  <si>
    <t>c5</t>
  </si>
  <si>
    <t>c4</t>
  </si>
  <si>
    <t>c3</t>
  </si>
  <si>
    <t>c2</t>
  </si>
  <si>
    <t>c1</t>
  </si>
  <si>
    <t>goal</t>
  </si>
  <si>
    <t>min</t>
  </si>
  <si>
    <t>w13</t>
  </si>
  <si>
    <t>w12</t>
  </si>
  <si>
    <t>w11</t>
  </si>
  <si>
    <t>w10</t>
  </si>
  <si>
    <t>w9</t>
  </si>
  <si>
    <t>w8</t>
  </si>
  <si>
    <t>w7</t>
  </si>
  <si>
    <t>w6</t>
  </si>
  <si>
    <t>w5</t>
  </si>
  <si>
    <t>w4</t>
  </si>
  <si>
    <t>w3</t>
  </si>
  <si>
    <t>w2</t>
  </si>
  <si>
    <t>w1</t>
  </si>
  <si>
    <t>k</t>
  </si>
  <si>
    <t>کارشناس1</t>
  </si>
  <si>
    <t>کارشناس6</t>
  </si>
  <si>
    <t>کارشناس5</t>
  </si>
  <si>
    <t>کارشناس2</t>
  </si>
  <si>
    <t>کارشناس4</t>
  </si>
  <si>
    <t>کارشناس3</t>
  </si>
  <si>
    <t>کارشناس8</t>
  </si>
  <si>
    <t>کارشناس9</t>
  </si>
  <si>
    <t>کارشناس 7</t>
  </si>
  <si>
    <t>جانی زاده</t>
  </si>
  <si>
    <t>طاهر زاده</t>
  </si>
  <si>
    <t>ساربان زاده</t>
  </si>
  <si>
    <t>فاضل رجبی</t>
  </si>
  <si>
    <t>وحید کارگر</t>
  </si>
  <si>
    <t>کارشناس10</t>
  </si>
  <si>
    <t>کرمی</t>
  </si>
  <si>
    <t>3,5,2</t>
  </si>
  <si>
    <t>3,5,7</t>
  </si>
  <si>
    <t>7,5</t>
  </si>
  <si>
    <t>5,3</t>
  </si>
  <si>
    <t>5,7,9</t>
  </si>
  <si>
    <t>7,3</t>
  </si>
  <si>
    <t>5,9,3</t>
  </si>
  <si>
    <t>9,5</t>
  </si>
  <si>
    <t>3,7,8,5</t>
  </si>
  <si>
    <t>5,3,7</t>
  </si>
  <si>
    <t>7,5,8</t>
  </si>
  <si>
    <t>5,1</t>
  </si>
  <si>
    <t>5,1,7</t>
  </si>
  <si>
    <t>5,6</t>
  </si>
  <si>
    <t>3,5,9</t>
  </si>
  <si>
    <t>9,8</t>
  </si>
  <si>
    <t>7,6</t>
  </si>
  <si>
    <t>9,6</t>
  </si>
  <si>
    <t>9,3</t>
  </si>
  <si>
    <t>7,2</t>
  </si>
  <si>
    <t>7,4</t>
  </si>
  <si>
    <t>0.6,0.8,0.85,0.7</t>
  </si>
  <si>
    <t>0.550.6,0.7,0.55</t>
  </si>
  <si>
    <t>0.5,0.5,0.5,0.5</t>
  </si>
  <si>
    <t>0.6,0.7,0.8,0.6</t>
  </si>
  <si>
    <t>0.7,0.7,0.8,0.7</t>
  </si>
  <si>
    <t>0.7,0.9,0.7,0.7</t>
  </si>
  <si>
    <t>0.7,0.6,0.6,0.6</t>
  </si>
  <si>
    <t>,0.7,0.7,0.8,0.9</t>
  </si>
  <si>
    <t>0.6,0.7,0.6,0.6</t>
  </si>
  <si>
    <t>0.8,0.6,0.6,0.6</t>
  </si>
  <si>
    <t>,0.9,0.9,0.9,0.9</t>
  </si>
  <si>
    <t>,0.6,0.7,0.9,0.6</t>
  </si>
  <si>
    <t>0.7,0.7,0.7,0.9</t>
  </si>
  <si>
    <t>0.9,0.7,0.7,0.7</t>
  </si>
  <si>
    <t>0.8,0.7,0.7,0.7</t>
  </si>
  <si>
    <t>,0.7,0.7,0.7,0.7</t>
  </si>
  <si>
    <t>0.8,0.7,0.85,0.7</t>
  </si>
  <si>
    <t>0.7,0.7, 0.7,0.8</t>
  </si>
  <si>
    <t>,0.5,0.5, 0.7,0.5</t>
  </si>
  <si>
    <t>0.7,0.6,0.8,0.6</t>
  </si>
  <si>
    <t>0.7,0.8,0.7,0.7</t>
  </si>
  <si>
    <t>0.8,0.8,0.85,0.8</t>
  </si>
  <si>
    <t>0.7,0.5,0.8,0.5</t>
  </si>
  <si>
    <t>0.7,0.75,0.7,0.7</t>
  </si>
  <si>
    <t>,0.7,0.9,0.7,0.8</t>
  </si>
  <si>
    <t>0.6,0.6,0.7,0.9</t>
  </si>
  <si>
    <t>w14</t>
  </si>
  <si>
    <t>c14</t>
  </si>
  <si>
    <t xml:space="preserve">k= min goal= </t>
  </si>
  <si>
    <t>0.5,0.5,0.5</t>
  </si>
  <si>
    <t>0.5,0.6,0.5</t>
  </si>
  <si>
    <t>0.6, 0.65,0.6</t>
  </si>
  <si>
    <t>,0.6,0.6,0.65</t>
  </si>
  <si>
    <t xml:space="preserve"> 0.7,0.8,0.7</t>
  </si>
  <si>
    <t xml:space="preserve"> 0.6, 0.7,0.6</t>
  </si>
  <si>
    <t>0.6,0.65,0.6</t>
  </si>
  <si>
    <t>0.6,0.8,0.6</t>
  </si>
  <si>
    <t>0.9,0.9,0.9</t>
  </si>
  <si>
    <t>0.6,0.7 ,0.6</t>
  </si>
  <si>
    <t>0.6,0.7,0.6</t>
  </si>
  <si>
    <t>0.7,0.75,0.7</t>
  </si>
  <si>
    <t>0.9, 0.9, 0.9</t>
  </si>
  <si>
    <t>0.9,0.85,0.85</t>
  </si>
  <si>
    <t>0.8,0.75,0.75</t>
  </si>
  <si>
    <t>0.7,0.75, 0.7</t>
  </si>
  <si>
    <t>0.8,0.6, 0.6</t>
  </si>
  <si>
    <t>0.7,0.7,0.7</t>
  </si>
  <si>
    <t>0.8,0.7,0.7</t>
  </si>
  <si>
    <t>0.9,0.75,0.75</t>
  </si>
  <si>
    <t>0.9, 0.6, 0.6</t>
  </si>
  <si>
    <t>0.8,0,7,0.7</t>
  </si>
  <si>
    <t>0.55, 0.8,0.55</t>
  </si>
  <si>
    <t>0.65, 0.8</t>
  </si>
  <si>
    <t xml:space="preserve">6 8 9 </t>
  </si>
  <si>
    <t>K</t>
  </si>
  <si>
    <t>W1</t>
  </si>
  <si>
    <t>W2</t>
  </si>
  <si>
    <t>W3</t>
  </si>
  <si>
    <t>W4</t>
  </si>
  <si>
    <t>W5</t>
  </si>
  <si>
    <t>W6</t>
  </si>
  <si>
    <t>W7</t>
  </si>
  <si>
    <t>W8</t>
  </si>
  <si>
    <t>W9</t>
  </si>
  <si>
    <t>W10</t>
  </si>
  <si>
    <t>W11</t>
  </si>
  <si>
    <t>W12</t>
  </si>
  <si>
    <t>W13</t>
  </si>
  <si>
    <t>W14</t>
  </si>
  <si>
    <t xml:space="preserve">                       Variable           Value        Reduced Cost</t>
  </si>
  <si>
    <t xml:space="preserve">                              K       0.1542742E-01        0.000000</t>
  </si>
  <si>
    <t xml:space="preserve">                             W2       0.1092776            0.000000</t>
  </si>
  <si>
    <t xml:space="preserve">                             W1       0.1174588            0.000000</t>
  </si>
  <si>
    <t xml:space="preserve">                             W3       0.9856407E-01        0.000000</t>
  </si>
  <si>
    <t xml:space="preserve">                             W4       0.4660366E-01        0.000000</t>
  </si>
  <si>
    <t xml:space="preserve">                             W5       0.5564891E-01        0.000000</t>
  </si>
  <si>
    <t xml:space="preserve">                             W6       0.9856407E-01        0.000000</t>
  </si>
  <si>
    <t xml:space="preserve">                             W7       0.2928353E-01        0.000000</t>
  </si>
  <si>
    <t xml:space="preserve">                             W8       0.9856407E-01        0.000000</t>
  </si>
  <si>
    <t xml:space="preserve">                             W9       0.9856407E-01        0.000000</t>
  </si>
  <si>
    <t xml:space="preserve">                            W10       0.2479407E-01        0.000000</t>
  </si>
  <si>
    <t xml:space="preserve">                            W11       0.5564891E-01        0.000000</t>
  </si>
  <si>
    <t xml:space="preserve">                            W12       0.2928353E-01        0.000000</t>
  </si>
  <si>
    <t xml:space="preserve">                            W13       0.6887241E-01        0.000000</t>
  </si>
  <si>
    <t xml:space="preserve">                            W14       0.6887241E-01        0.000000</t>
  </si>
  <si>
    <t>AVRAGE</t>
  </si>
  <si>
    <t>Number conversion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2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B Zar"/>
      <charset val="178"/>
    </font>
    <font>
      <sz val="14"/>
      <color theme="1"/>
      <name val="Times New Roman"/>
      <family val="1"/>
    </font>
    <font>
      <sz val="14"/>
      <color theme="1"/>
      <name val="B Zar"/>
      <charset val="178"/>
    </font>
    <font>
      <sz val="9"/>
      <color theme="1"/>
      <name val="B Nazanin"/>
      <charset val="178"/>
    </font>
    <font>
      <sz val="12"/>
      <color rgb="FFFF0000"/>
      <name val="Times New Roman"/>
      <family val="1"/>
    </font>
    <font>
      <sz val="12"/>
      <color theme="1"/>
      <name val="Calibri"/>
      <family val="2"/>
      <scheme val="minor"/>
    </font>
    <font>
      <sz val="14"/>
      <color rgb="FFFF0000"/>
      <name val="B Zar"/>
      <charset val="178"/>
    </font>
    <font>
      <sz val="14"/>
      <color rgb="FFFF0000"/>
      <name val="Times New Roman"/>
      <family val="1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002060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88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1" fillId="2" borderId="1" xfId="0" applyFont="1" applyFill="1" applyBorder="1" applyAlignment="1">
      <alignment horizontal="center" vertical="center" wrapText="1" readingOrder="2"/>
    </xf>
    <xf numFmtId="0" fontId="2" fillId="2" borderId="1" xfId="0" applyFont="1" applyFill="1" applyBorder="1" applyAlignment="1">
      <alignment horizontal="center" vertical="center" wrapText="1" readingOrder="2"/>
    </xf>
    <xf numFmtId="0" fontId="0" fillId="2" borderId="1" xfId="0" applyFill="1" applyBorder="1"/>
    <xf numFmtId="0" fontId="3" fillId="2" borderId="1" xfId="0" applyFont="1" applyFill="1" applyBorder="1" applyAlignment="1">
      <alignment horizontal="center" vertical="center" wrapText="1" readingOrder="2"/>
    </xf>
    <xf numFmtId="0" fontId="4" fillId="2" borderId="1" xfId="0" applyFont="1" applyFill="1" applyBorder="1" applyAlignment="1">
      <alignment horizontal="center" vertical="center" wrapText="1" readingOrder="2"/>
    </xf>
    <xf numFmtId="0" fontId="1" fillId="0" borderId="3" xfId="0" applyFont="1" applyBorder="1" applyAlignment="1">
      <alignment horizontal="center" vertical="center" wrapText="1" readingOrder="2"/>
    </xf>
    <xf numFmtId="0" fontId="3" fillId="0" borderId="5" xfId="0" applyFont="1" applyBorder="1" applyAlignment="1">
      <alignment horizontal="center" vertical="center" wrapText="1" readingOrder="2"/>
    </xf>
    <xf numFmtId="0" fontId="3" fillId="0" borderId="4" xfId="0" applyFont="1" applyBorder="1" applyAlignment="1">
      <alignment horizontal="center" vertical="center" wrapText="1" readingOrder="2"/>
    </xf>
    <xf numFmtId="0" fontId="1" fillId="0" borderId="4" xfId="0" applyFont="1" applyBorder="1" applyAlignment="1">
      <alignment horizontal="center" vertical="center" wrapText="1" readingOrder="2"/>
    </xf>
    <xf numFmtId="0" fontId="0" fillId="3" borderId="0" xfId="0" applyFill="1"/>
    <xf numFmtId="0" fontId="1" fillId="0" borderId="0" xfId="0" applyFont="1" applyAlignment="1">
      <alignment horizontal="center" vertical="center" readingOrder="2"/>
    </xf>
    <xf numFmtId="2" fontId="0" fillId="4" borderId="1" xfId="0" applyNumberFormat="1" applyFill="1" applyBorder="1" applyAlignment="1">
      <alignment horizontal="center"/>
    </xf>
    <xf numFmtId="0" fontId="0" fillId="4" borderId="1" xfId="0" applyFill="1" applyBorder="1"/>
    <xf numFmtId="0" fontId="4" fillId="0" borderId="1" xfId="0" applyFont="1" applyBorder="1" applyAlignment="1">
      <alignment horizontal="center" vertical="center" wrapText="1" readingOrder="2"/>
    </xf>
    <xf numFmtId="0" fontId="0" fillId="6" borderId="1" xfId="0" applyFill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2" xfId="0" applyBorder="1"/>
    <xf numFmtId="0" fontId="0" fillId="0" borderId="16" xfId="0" applyBorder="1"/>
    <xf numFmtId="0" fontId="0" fillId="3" borderId="1" xfId="0" applyFill="1" applyBorder="1"/>
    <xf numFmtId="0" fontId="0" fillId="0" borderId="9" xfId="0" applyBorder="1"/>
    <xf numFmtId="0" fontId="0" fillId="7" borderId="4" xfId="0" applyFill="1" applyBorder="1"/>
    <xf numFmtId="0" fontId="0" fillId="11" borderId="1" xfId="0" applyFill="1" applyBorder="1"/>
    <xf numFmtId="0" fontId="3" fillId="0" borderId="0" xfId="0" applyFont="1" applyAlignment="1">
      <alignment horizontal="center" vertical="center" wrapText="1" readingOrder="2"/>
    </xf>
    <xf numFmtId="0" fontId="1" fillId="0" borderId="0" xfId="0" applyFont="1" applyAlignment="1">
      <alignment horizontal="center" vertical="center" wrapText="1" readingOrder="2"/>
    </xf>
    <xf numFmtId="0" fontId="2" fillId="0" borderId="0" xfId="0" applyFont="1" applyAlignment="1">
      <alignment horizontal="center" vertical="center" wrapText="1" readingOrder="2"/>
    </xf>
    <xf numFmtId="0" fontId="1" fillId="0" borderId="6" xfId="0" applyFont="1" applyBorder="1" applyAlignment="1">
      <alignment horizontal="center" vertical="center" wrapText="1" readingOrder="2"/>
    </xf>
    <xf numFmtId="0" fontId="1" fillId="0" borderId="17" xfId="0" applyFont="1" applyBorder="1" applyAlignment="1">
      <alignment horizontal="center" vertical="center" wrapText="1" readingOrder="2"/>
    </xf>
    <xf numFmtId="0" fontId="3" fillId="0" borderId="1" xfId="0" applyFont="1" applyBorder="1" applyAlignment="1">
      <alignment horizontal="center" vertical="center" wrapText="1" readingOrder="2"/>
    </xf>
    <xf numFmtId="0" fontId="1" fillId="0" borderId="1" xfId="0" applyFont="1" applyBorder="1" applyAlignment="1">
      <alignment horizontal="center" vertical="center" wrapText="1" readingOrder="2"/>
    </xf>
    <xf numFmtId="0" fontId="0" fillId="4" borderId="0" xfId="0" applyFill="1"/>
    <xf numFmtId="0" fontId="1" fillId="4" borderId="3" xfId="0" applyFont="1" applyFill="1" applyBorder="1" applyAlignment="1">
      <alignment horizontal="center" vertical="center" wrapText="1" readingOrder="2"/>
    </xf>
    <xf numFmtId="0" fontId="1" fillId="4" borderId="1" xfId="0" applyFont="1" applyFill="1" applyBorder="1" applyAlignment="1">
      <alignment horizontal="center" vertical="center" wrapText="1" readingOrder="2"/>
    </xf>
    <xf numFmtId="0" fontId="5" fillId="0" borderId="1" xfId="0" applyFont="1" applyBorder="1" applyAlignment="1">
      <alignment horizontal="center" vertical="center" wrapText="1" readingOrder="2"/>
    </xf>
    <xf numFmtId="0" fontId="4" fillId="0" borderId="4" xfId="0" applyFont="1" applyBorder="1" applyAlignment="1">
      <alignment horizontal="center" vertical="center" wrapText="1" readingOrder="2"/>
    </xf>
    <xf numFmtId="0" fontId="4" fillId="0" borderId="5" xfId="0" applyFont="1" applyBorder="1" applyAlignment="1">
      <alignment horizontal="center" vertical="center" wrapText="1" readingOrder="2"/>
    </xf>
    <xf numFmtId="0" fontId="2" fillId="5" borderId="4" xfId="0" applyFont="1" applyFill="1" applyBorder="1" applyAlignment="1">
      <alignment horizontal="center" vertical="center" wrapText="1" readingOrder="2"/>
    </xf>
    <xf numFmtId="0" fontId="2" fillId="5" borderId="3" xfId="0" applyFont="1" applyFill="1" applyBorder="1" applyAlignment="1">
      <alignment horizontal="center" vertical="center" wrapText="1" readingOrder="2"/>
    </xf>
    <xf numFmtId="0" fontId="2" fillId="0" borderId="4" xfId="0" applyFont="1" applyBorder="1" applyAlignment="1">
      <alignment horizontal="center" vertical="center" wrapText="1" readingOrder="2"/>
    </xf>
    <xf numFmtId="0" fontId="2" fillId="0" borderId="3" xfId="0" applyFont="1" applyBorder="1" applyAlignment="1">
      <alignment horizontal="center" vertical="center" wrapText="1" readingOrder="2"/>
    </xf>
    <xf numFmtId="0" fontId="6" fillId="0" borderId="0" xfId="0" applyFont="1" applyAlignment="1">
      <alignment horizontal="center" vertical="center" wrapText="1" readingOrder="2"/>
    </xf>
    <xf numFmtId="0" fontId="0" fillId="0" borderId="0" xfId="0" applyAlignment="1">
      <alignment horizontal="center"/>
    </xf>
    <xf numFmtId="0" fontId="1" fillId="12" borderId="1" xfId="0" applyFont="1" applyFill="1" applyBorder="1" applyAlignment="1">
      <alignment horizontal="center" vertical="center" wrapText="1" readingOrder="2"/>
    </xf>
    <xf numFmtId="0" fontId="0" fillId="12" borderId="1" xfId="0" applyFill="1" applyBorder="1"/>
    <xf numFmtId="0" fontId="0" fillId="16" borderId="1" xfId="0" applyFill="1" applyBorder="1"/>
    <xf numFmtId="0" fontId="0" fillId="14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13" borderId="1" xfId="0" applyFill="1" applyBorder="1" applyAlignment="1">
      <alignment horizontal="center"/>
    </xf>
    <xf numFmtId="0" fontId="0" fillId="16" borderId="1" xfId="0" applyFill="1" applyBorder="1" applyAlignment="1">
      <alignment horizontal="center"/>
    </xf>
    <xf numFmtId="0" fontId="0" fillId="17" borderId="1" xfId="0" applyFill="1" applyBorder="1" applyAlignment="1">
      <alignment horizontal="center"/>
    </xf>
    <xf numFmtId="0" fontId="0" fillId="15" borderId="1" xfId="0" applyFill="1" applyBorder="1" applyAlignment="1">
      <alignment horizontal="center"/>
    </xf>
    <xf numFmtId="0" fontId="7" fillId="0" borderId="1" xfId="0" applyFont="1" applyBorder="1" applyAlignment="1">
      <alignment horizontal="center" vertical="center" wrapText="1" readingOrder="2"/>
    </xf>
    <xf numFmtId="0" fontId="0" fillId="14" borderId="13" xfId="0" applyFill="1" applyBorder="1"/>
    <xf numFmtId="0" fontId="4" fillId="0" borderId="0" xfId="0" applyFont="1" applyAlignment="1">
      <alignment horizontal="center" vertical="center" wrapText="1" readingOrder="2"/>
    </xf>
    <xf numFmtId="0" fontId="5" fillId="0" borderId="0" xfId="0" applyFont="1" applyAlignment="1">
      <alignment horizontal="center" vertical="center" wrapText="1" readingOrder="2"/>
    </xf>
    <xf numFmtId="0" fontId="8" fillId="2" borderId="1" xfId="0" applyFont="1" applyFill="1" applyBorder="1" applyAlignment="1">
      <alignment horizontal="center" vertical="center" wrapText="1" readingOrder="2"/>
    </xf>
    <xf numFmtId="0" fontId="6" fillId="2" borderId="1" xfId="0" applyFont="1" applyFill="1" applyBorder="1" applyAlignment="1">
      <alignment horizontal="center" vertical="center" wrapText="1" readingOrder="2"/>
    </xf>
    <xf numFmtId="0" fontId="9" fillId="2" borderId="1" xfId="0" applyFont="1" applyFill="1" applyBorder="1" applyAlignment="1">
      <alignment horizontal="center" vertical="center" wrapText="1" readingOrder="2"/>
    </xf>
    <xf numFmtId="0" fontId="10" fillId="18" borderId="1" xfId="0" applyFont="1" applyFill="1" applyBorder="1" applyAlignment="1">
      <alignment horizontal="center" vertical="center"/>
    </xf>
    <xf numFmtId="0" fontId="11" fillId="17" borderId="1" xfId="0" applyFont="1" applyFill="1" applyBorder="1" applyAlignment="1">
      <alignment horizontal="center" vertical="center"/>
    </xf>
    <xf numFmtId="0" fontId="10" fillId="18" borderId="0" xfId="0" applyFont="1" applyFill="1"/>
    <xf numFmtId="164" fontId="0" fillId="0" borderId="1" xfId="0" applyNumberFormat="1" applyBorder="1"/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8" borderId="9" xfId="0" applyFill="1" applyBorder="1" applyAlignment="1">
      <alignment horizontal="center"/>
    </xf>
    <xf numFmtId="0" fontId="0" fillId="8" borderId="8" xfId="0" applyFill="1" applyBorder="1" applyAlignment="1">
      <alignment horizontal="center"/>
    </xf>
    <xf numFmtId="0" fontId="0" fillId="8" borderId="7" xfId="0" applyFill="1" applyBorder="1" applyAlignment="1">
      <alignment horizontal="center"/>
    </xf>
    <xf numFmtId="0" fontId="0" fillId="9" borderId="9" xfId="0" applyFill="1" applyBorder="1" applyAlignment="1">
      <alignment horizontal="center"/>
    </xf>
    <xf numFmtId="0" fontId="0" fillId="9" borderId="8" xfId="0" applyFill="1" applyBorder="1" applyAlignment="1">
      <alignment horizontal="center"/>
    </xf>
    <xf numFmtId="0" fontId="0" fillId="9" borderId="7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9" xfId="0" applyFont="1" applyBorder="1" applyAlignment="1">
      <alignment horizontal="center" vertical="center" wrapText="1" readingOrder="2"/>
    </xf>
    <xf numFmtId="0" fontId="1" fillId="0" borderId="8" xfId="0" applyFont="1" applyBorder="1" applyAlignment="1">
      <alignment horizontal="center" vertical="center" wrapText="1" readingOrder="2"/>
    </xf>
    <xf numFmtId="0" fontId="1" fillId="0" borderId="7" xfId="0" applyFont="1" applyBorder="1" applyAlignment="1">
      <alignment horizontal="center" vertical="center" wrapText="1" readingOrder="2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4:V103"/>
  <sheetViews>
    <sheetView topLeftCell="D34" zoomScale="80" zoomScaleNormal="80" workbookViewId="0">
      <selection activeCell="E32" sqref="E32:S33"/>
    </sheetView>
  </sheetViews>
  <sheetFormatPr defaultRowHeight="15"/>
  <cols>
    <col min="5" max="5" width="6.7109375" customWidth="1"/>
    <col min="6" max="6" width="26.85546875" customWidth="1"/>
    <col min="7" max="7" width="17.85546875" customWidth="1"/>
    <col min="8" max="8" width="25" customWidth="1"/>
    <col min="9" max="9" width="22.42578125" customWidth="1"/>
    <col min="10" max="10" width="17" customWidth="1"/>
    <col min="11" max="11" width="21.85546875" customWidth="1"/>
    <col min="12" max="12" width="19.140625" customWidth="1"/>
    <col min="13" max="13" width="18.42578125" customWidth="1"/>
    <col min="14" max="14" width="20.28515625" customWidth="1"/>
    <col min="15" max="15" width="16.28515625" customWidth="1"/>
    <col min="16" max="16" width="22.85546875" customWidth="1"/>
    <col min="17" max="17" width="17.7109375" customWidth="1"/>
    <col min="18" max="18" width="17.85546875" customWidth="1"/>
    <col min="19" max="19" width="18.28515625" customWidth="1"/>
  </cols>
  <sheetData>
    <row r="4" spans="2:19">
      <c r="I4" s="70" t="s">
        <v>58</v>
      </c>
      <c r="J4" s="70"/>
      <c r="K4" s="70"/>
      <c r="L4" s="70"/>
      <c r="M4" s="70"/>
      <c r="N4" s="70"/>
      <c r="O4" s="70"/>
    </row>
    <row r="7" spans="2:19" ht="15.75" thickBot="1">
      <c r="F7" t="s">
        <v>43</v>
      </c>
      <c r="G7" t="s">
        <v>53</v>
      </c>
      <c r="H7" t="s">
        <v>52</v>
      </c>
      <c r="I7" t="s">
        <v>51</v>
      </c>
      <c r="J7" t="s">
        <v>50</v>
      </c>
      <c r="K7" t="s">
        <v>49</v>
      </c>
      <c r="L7" t="s">
        <v>48</v>
      </c>
      <c r="M7" t="s">
        <v>47</v>
      </c>
      <c r="N7" t="s">
        <v>46</v>
      </c>
      <c r="O7" t="s">
        <v>45</v>
      </c>
      <c r="P7" t="s">
        <v>30</v>
      </c>
      <c r="Q7" t="s">
        <v>18</v>
      </c>
      <c r="R7" t="s">
        <v>44</v>
      </c>
      <c r="S7" t="s">
        <v>10</v>
      </c>
    </row>
    <row r="8" spans="2:19" ht="18.75" thickBot="1">
      <c r="C8" t="s">
        <v>90</v>
      </c>
      <c r="D8" t="s">
        <v>56</v>
      </c>
      <c r="E8" t="s">
        <v>53</v>
      </c>
      <c r="F8" s="41">
        <v>3</v>
      </c>
      <c r="G8" s="42">
        <v>1</v>
      </c>
      <c r="H8" s="42">
        <v>3</v>
      </c>
      <c r="I8" s="42">
        <v>7</v>
      </c>
      <c r="J8" s="42">
        <v>5</v>
      </c>
      <c r="K8" s="42">
        <v>3</v>
      </c>
      <c r="L8" s="42">
        <v>5</v>
      </c>
      <c r="M8" s="42">
        <v>5</v>
      </c>
      <c r="N8" s="42">
        <v>7</v>
      </c>
      <c r="O8" s="42">
        <v>9</v>
      </c>
      <c r="P8" s="42">
        <v>3</v>
      </c>
      <c r="Q8" s="42">
        <v>5</v>
      </c>
      <c r="R8" s="42">
        <v>5</v>
      </c>
      <c r="S8" s="42">
        <v>7</v>
      </c>
    </row>
    <row r="9" spans="2:19" ht="21.75" thickBot="1">
      <c r="D9" t="s">
        <v>55</v>
      </c>
      <c r="E9" t="s">
        <v>45</v>
      </c>
      <c r="F9" s="45">
        <v>5</v>
      </c>
      <c r="G9" s="46">
        <v>9</v>
      </c>
      <c r="H9" s="46">
        <v>7</v>
      </c>
      <c r="I9" s="46">
        <v>5</v>
      </c>
      <c r="J9" s="46">
        <v>5</v>
      </c>
      <c r="K9" s="46">
        <v>5</v>
      </c>
      <c r="L9" s="46">
        <v>5</v>
      </c>
      <c r="M9" s="46">
        <v>7</v>
      </c>
      <c r="N9" s="46">
        <v>3</v>
      </c>
      <c r="O9" s="46">
        <v>1</v>
      </c>
      <c r="P9" s="46">
        <v>7</v>
      </c>
      <c r="Q9" s="46">
        <v>5</v>
      </c>
      <c r="R9" s="46">
        <v>5</v>
      </c>
      <c r="S9" s="46">
        <v>3</v>
      </c>
    </row>
    <row r="10" spans="2:19" ht="19.5" thickBot="1">
      <c r="C10" t="s">
        <v>93</v>
      </c>
      <c r="D10" t="s">
        <v>56</v>
      </c>
      <c r="E10" t="s">
        <v>43</v>
      </c>
      <c r="F10" s="10">
        <v>1</v>
      </c>
      <c r="G10" s="9">
        <v>1</v>
      </c>
      <c r="H10" s="9">
        <v>5</v>
      </c>
      <c r="I10" s="9">
        <v>5</v>
      </c>
      <c r="J10" s="9">
        <v>9</v>
      </c>
      <c r="K10" s="9">
        <v>5</v>
      </c>
      <c r="L10" s="9">
        <v>6</v>
      </c>
      <c r="M10" s="9">
        <v>6</v>
      </c>
      <c r="N10" s="9">
        <v>6</v>
      </c>
      <c r="O10" s="9">
        <v>6</v>
      </c>
      <c r="P10" s="9">
        <v>6</v>
      </c>
      <c r="Q10" s="9">
        <v>6</v>
      </c>
      <c r="R10" s="9">
        <v>5</v>
      </c>
      <c r="S10" s="9">
        <v>6</v>
      </c>
    </row>
    <row r="11" spans="2:19" ht="16.5" thickBot="1">
      <c r="D11" t="s">
        <v>55</v>
      </c>
      <c r="E11" t="s">
        <v>50</v>
      </c>
      <c r="F11" s="11">
        <v>9</v>
      </c>
      <c r="G11" s="8">
        <v>8</v>
      </c>
      <c r="H11" s="8">
        <v>5</v>
      </c>
      <c r="I11" s="8">
        <v>5</v>
      </c>
      <c r="J11" s="8">
        <v>1</v>
      </c>
      <c r="K11" s="8">
        <v>5</v>
      </c>
      <c r="L11" s="8">
        <v>6</v>
      </c>
      <c r="M11" s="8">
        <v>6</v>
      </c>
      <c r="N11" s="8">
        <v>6</v>
      </c>
      <c r="O11" s="8">
        <v>6</v>
      </c>
      <c r="P11" s="8">
        <v>6</v>
      </c>
      <c r="Q11" s="8">
        <v>6</v>
      </c>
      <c r="R11" s="8">
        <v>5</v>
      </c>
      <c r="S11" s="8">
        <v>6</v>
      </c>
    </row>
    <row r="12" spans="2:19" ht="19.5" thickBot="1">
      <c r="D12" t="s">
        <v>56</v>
      </c>
      <c r="E12" t="s">
        <v>43</v>
      </c>
      <c r="F12" s="10">
        <v>1</v>
      </c>
      <c r="G12" s="9">
        <v>2</v>
      </c>
      <c r="H12" s="9">
        <v>2</v>
      </c>
      <c r="I12" s="9">
        <v>5</v>
      </c>
      <c r="J12" s="9">
        <v>7</v>
      </c>
      <c r="K12" s="9">
        <v>4</v>
      </c>
      <c r="L12" s="9">
        <v>5</v>
      </c>
      <c r="M12" s="9">
        <v>4</v>
      </c>
      <c r="N12" s="9">
        <v>3</v>
      </c>
      <c r="O12" s="9">
        <v>6</v>
      </c>
      <c r="P12" s="9">
        <v>4</v>
      </c>
      <c r="Q12" s="9">
        <v>4</v>
      </c>
      <c r="R12" s="9">
        <v>5</v>
      </c>
      <c r="S12" s="9">
        <v>6</v>
      </c>
    </row>
    <row r="13" spans="2:19" ht="16.5" thickBot="1">
      <c r="C13" t="s">
        <v>95</v>
      </c>
      <c r="D13" t="s">
        <v>55</v>
      </c>
      <c r="E13" t="s">
        <v>50</v>
      </c>
      <c r="F13" s="11">
        <v>7</v>
      </c>
      <c r="G13" s="8">
        <v>5</v>
      </c>
      <c r="H13" s="8">
        <v>5</v>
      </c>
      <c r="I13" s="8">
        <v>2</v>
      </c>
      <c r="J13" s="8">
        <v>1</v>
      </c>
      <c r="K13" s="8">
        <v>3</v>
      </c>
      <c r="L13" s="8">
        <v>2</v>
      </c>
      <c r="M13" s="8">
        <v>3</v>
      </c>
      <c r="N13" s="8">
        <v>4</v>
      </c>
      <c r="O13" s="8">
        <v>2</v>
      </c>
      <c r="P13" s="8">
        <v>4</v>
      </c>
      <c r="Q13" s="8">
        <v>4</v>
      </c>
      <c r="R13" s="8">
        <v>2</v>
      </c>
      <c r="S13" s="8">
        <v>2</v>
      </c>
    </row>
    <row r="14" spans="2:19" ht="16.5" thickBot="1">
      <c r="B14" s="13"/>
    </row>
    <row r="15" spans="2:19" ht="18.75" thickBot="1">
      <c r="B15" s="13"/>
      <c r="C15" t="s">
        <v>94</v>
      </c>
      <c r="D15" t="s">
        <v>56</v>
      </c>
      <c r="E15" t="s">
        <v>43</v>
      </c>
      <c r="F15" s="41">
        <v>1</v>
      </c>
      <c r="G15" s="42">
        <v>1</v>
      </c>
      <c r="H15" s="42">
        <v>3</v>
      </c>
      <c r="I15" s="42">
        <v>3</v>
      </c>
      <c r="J15" s="42">
        <v>5</v>
      </c>
      <c r="K15" s="42">
        <v>3</v>
      </c>
      <c r="L15" s="42">
        <v>3</v>
      </c>
      <c r="M15" s="42">
        <v>3</v>
      </c>
      <c r="N15" s="42">
        <v>3</v>
      </c>
      <c r="O15" s="42">
        <v>9</v>
      </c>
      <c r="P15" s="42">
        <v>3</v>
      </c>
      <c r="Q15" s="42">
        <v>3</v>
      </c>
      <c r="R15" s="42">
        <v>3</v>
      </c>
      <c r="S15" s="42">
        <v>5</v>
      </c>
    </row>
    <row r="16" spans="2:19" ht="21.75" thickBot="1">
      <c r="D16" t="s">
        <v>55</v>
      </c>
      <c r="E16" t="s">
        <v>45</v>
      </c>
      <c r="F16" s="43">
        <v>9</v>
      </c>
      <c r="G16" s="44">
        <v>9</v>
      </c>
      <c r="H16" s="44">
        <v>7</v>
      </c>
      <c r="I16" s="44">
        <v>5</v>
      </c>
      <c r="J16" s="44">
        <v>7</v>
      </c>
      <c r="K16" s="44">
        <v>5</v>
      </c>
      <c r="L16" s="44">
        <v>7</v>
      </c>
      <c r="M16" s="44">
        <v>9</v>
      </c>
      <c r="N16" s="44">
        <v>9</v>
      </c>
      <c r="O16" s="44">
        <v>1</v>
      </c>
      <c r="P16" s="44">
        <v>7</v>
      </c>
      <c r="Q16" s="44">
        <v>7</v>
      </c>
      <c r="R16" s="44">
        <v>7</v>
      </c>
      <c r="S16" s="44">
        <v>7</v>
      </c>
    </row>
    <row r="17" spans="2:19" ht="18.75" thickBot="1">
      <c r="B17" t="s">
        <v>99</v>
      </c>
      <c r="C17" t="s">
        <v>92</v>
      </c>
      <c r="D17" t="s">
        <v>56</v>
      </c>
      <c r="E17" t="s">
        <v>43</v>
      </c>
      <c r="F17" s="41">
        <v>1</v>
      </c>
      <c r="G17" s="42">
        <v>3</v>
      </c>
      <c r="H17" s="42">
        <v>4</v>
      </c>
      <c r="I17" s="42">
        <v>4</v>
      </c>
      <c r="J17" s="42">
        <v>7</v>
      </c>
      <c r="K17" s="42">
        <v>5</v>
      </c>
      <c r="L17" s="42">
        <v>5</v>
      </c>
      <c r="M17" s="42">
        <v>4</v>
      </c>
      <c r="N17" s="42">
        <v>7</v>
      </c>
      <c r="O17" s="42">
        <v>9</v>
      </c>
      <c r="P17" s="42">
        <v>7</v>
      </c>
      <c r="Q17" s="42">
        <v>5</v>
      </c>
      <c r="R17" s="42">
        <v>7</v>
      </c>
      <c r="S17" s="42">
        <v>6</v>
      </c>
    </row>
    <row r="18" spans="2:19" ht="21.75" thickBot="1">
      <c r="D18" t="s">
        <v>55</v>
      </c>
      <c r="E18" t="s">
        <v>45</v>
      </c>
      <c r="F18" s="43">
        <v>9</v>
      </c>
      <c r="G18" s="44">
        <v>8</v>
      </c>
      <c r="H18" s="44">
        <v>6</v>
      </c>
      <c r="I18" s="44">
        <v>6</v>
      </c>
      <c r="J18" s="44">
        <v>3</v>
      </c>
      <c r="K18" s="44">
        <v>5</v>
      </c>
      <c r="L18" s="44">
        <v>5</v>
      </c>
      <c r="M18" s="44">
        <v>6</v>
      </c>
      <c r="N18" s="44">
        <v>3</v>
      </c>
      <c r="O18" s="44">
        <v>1</v>
      </c>
      <c r="P18" s="44">
        <v>3</v>
      </c>
      <c r="Q18" s="44">
        <v>5</v>
      </c>
      <c r="R18" s="44">
        <v>2</v>
      </c>
      <c r="S18" s="44">
        <v>4</v>
      </c>
    </row>
    <row r="19" spans="2:19" ht="25.5" thickBot="1">
      <c r="D19" t="s">
        <v>56</v>
      </c>
      <c r="E19" t="s">
        <v>43</v>
      </c>
      <c r="F19" s="41">
        <v>1</v>
      </c>
      <c r="G19" s="42">
        <v>1</v>
      </c>
      <c r="H19" s="42">
        <v>3</v>
      </c>
      <c r="I19" s="42">
        <v>3</v>
      </c>
      <c r="J19" s="42">
        <v>5</v>
      </c>
      <c r="K19" s="42">
        <v>3</v>
      </c>
      <c r="L19" s="42">
        <v>3</v>
      </c>
      <c r="M19" s="42">
        <v>3</v>
      </c>
      <c r="N19" s="42">
        <v>3</v>
      </c>
      <c r="O19" s="42">
        <v>9</v>
      </c>
      <c r="P19" s="42">
        <v>3</v>
      </c>
      <c r="Q19" s="42">
        <v>3</v>
      </c>
      <c r="R19" s="42">
        <v>3</v>
      </c>
      <c r="S19" s="42">
        <v>5</v>
      </c>
    </row>
    <row r="20" spans="2:19" ht="15.75" thickBot="1">
      <c r="B20" t="s">
        <v>100</v>
      </c>
      <c r="C20" t="s">
        <v>91</v>
      </c>
      <c r="D20" t="s">
        <v>55</v>
      </c>
      <c r="E20" t="s">
        <v>45</v>
      </c>
      <c r="F20" s="43">
        <v>9</v>
      </c>
      <c r="G20" s="44">
        <v>9</v>
      </c>
      <c r="H20" s="44">
        <v>7</v>
      </c>
      <c r="I20" s="44">
        <v>5</v>
      </c>
      <c r="J20" s="44">
        <v>7</v>
      </c>
      <c r="K20" s="44">
        <v>5</v>
      </c>
      <c r="L20" s="44">
        <v>7</v>
      </c>
      <c r="M20" s="44">
        <v>9</v>
      </c>
      <c r="N20" s="44">
        <v>9</v>
      </c>
      <c r="O20" s="44">
        <v>1</v>
      </c>
      <c r="P20" s="44">
        <v>7</v>
      </c>
      <c r="Q20" s="44">
        <v>7</v>
      </c>
      <c r="R20" s="44">
        <v>7</v>
      </c>
      <c r="S20" s="44">
        <v>7</v>
      </c>
    </row>
    <row r="21" spans="2:19" ht="15.75" thickBot="1"/>
    <row r="22" spans="2:19" ht="19.5" thickBot="1">
      <c r="B22" t="s">
        <v>101</v>
      </c>
      <c r="C22" t="s">
        <v>98</v>
      </c>
      <c r="D22" t="s">
        <v>56</v>
      </c>
      <c r="E22" t="s">
        <v>53</v>
      </c>
      <c r="F22" s="10">
        <v>2</v>
      </c>
      <c r="G22" s="9">
        <v>1</v>
      </c>
      <c r="H22" s="9">
        <v>7</v>
      </c>
      <c r="I22" s="9">
        <v>7</v>
      </c>
      <c r="J22" s="9">
        <v>9</v>
      </c>
      <c r="K22" s="9">
        <v>5</v>
      </c>
      <c r="L22" s="9">
        <v>9</v>
      </c>
      <c r="M22" s="9">
        <v>5</v>
      </c>
      <c r="N22" s="9">
        <v>7</v>
      </c>
      <c r="O22" s="9">
        <v>9</v>
      </c>
      <c r="P22" s="9">
        <v>9</v>
      </c>
      <c r="Q22" s="9">
        <v>9</v>
      </c>
      <c r="R22" s="9">
        <v>9</v>
      </c>
      <c r="S22" s="9">
        <v>5</v>
      </c>
    </row>
    <row r="23" spans="2:19" ht="16.5" thickBot="1">
      <c r="D23" t="s">
        <v>55</v>
      </c>
      <c r="E23" s="37" t="s">
        <v>45</v>
      </c>
      <c r="F23" s="11">
        <v>9</v>
      </c>
      <c r="G23" s="8">
        <v>9</v>
      </c>
      <c r="H23" s="8">
        <v>8</v>
      </c>
      <c r="I23" s="8">
        <v>7</v>
      </c>
      <c r="J23" s="8">
        <v>1</v>
      </c>
      <c r="K23" s="8">
        <v>8</v>
      </c>
      <c r="L23" s="8">
        <v>7</v>
      </c>
      <c r="M23" s="8">
        <v>7</v>
      </c>
      <c r="N23" s="8">
        <v>9</v>
      </c>
      <c r="O23" s="38">
        <v>1</v>
      </c>
      <c r="P23" s="8">
        <v>7</v>
      </c>
      <c r="Q23" s="8">
        <v>6</v>
      </c>
      <c r="R23" s="8">
        <v>7</v>
      </c>
      <c r="S23" s="8">
        <v>9</v>
      </c>
    </row>
    <row r="24" spans="2:19" ht="19.5" thickBot="1">
      <c r="B24" t="s">
        <v>102</v>
      </c>
      <c r="C24" t="s">
        <v>96</v>
      </c>
      <c r="D24" t="s">
        <v>56</v>
      </c>
      <c r="E24" t="s">
        <v>43</v>
      </c>
      <c r="F24" s="10">
        <v>1</v>
      </c>
      <c r="G24" s="9">
        <v>2</v>
      </c>
      <c r="H24" s="9">
        <v>2</v>
      </c>
      <c r="I24" s="9">
        <v>4</v>
      </c>
      <c r="J24" s="9">
        <v>5</v>
      </c>
      <c r="K24" s="9">
        <v>3</v>
      </c>
      <c r="L24" s="9">
        <v>4</v>
      </c>
      <c r="M24" s="9">
        <v>3</v>
      </c>
      <c r="N24" s="9">
        <v>3</v>
      </c>
      <c r="O24" s="9">
        <v>3</v>
      </c>
      <c r="P24" s="9">
        <v>3</v>
      </c>
      <c r="Q24" s="9">
        <v>3</v>
      </c>
      <c r="R24" s="9">
        <v>4</v>
      </c>
      <c r="S24" s="9">
        <v>4</v>
      </c>
    </row>
    <row r="25" spans="2:19" ht="15.75">
      <c r="D25" t="s">
        <v>55</v>
      </c>
      <c r="E25" t="s">
        <v>50</v>
      </c>
      <c r="F25" s="33">
        <v>5</v>
      </c>
      <c r="G25" s="34">
        <v>4</v>
      </c>
      <c r="H25" s="34">
        <v>4</v>
      </c>
      <c r="I25" s="34">
        <v>4</v>
      </c>
      <c r="J25" s="34">
        <v>1</v>
      </c>
      <c r="K25" s="34">
        <v>4</v>
      </c>
      <c r="L25" s="34">
        <v>4</v>
      </c>
      <c r="M25" s="34">
        <v>3</v>
      </c>
      <c r="N25" s="34">
        <v>3</v>
      </c>
      <c r="O25" s="34">
        <v>3</v>
      </c>
      <c r="P25" s="34">
        <v>3</v>
      </c>
      <c r="Q25" s="34">
        <v>3</v>
      </c>
      <c r="R25" s="34">
        <v>3</v>
      </c>
      <c r="S25" s="34">
        <v>3</v>
      </c>
    </row>
    <row r="26" spans="2:19" ht="18.75">
      <c r="B26" t="s">
        <v>103</v>
      </c>
      <c r="C26" t="s">
        <v>97</v>
      </c>
      <c r="D26" t="s">
        <v>56</v>
      </c>
      <c r="E26" t="s">
        <v>53</v>
      </c>
      <c r="F26" s="35">
        <v>5</v>
      </c>
      <c r="G26" s="35">
        <v>1</v>
      </c>
      <c r="H26" s="35">
        <v>5</v>
      </c>
      <c r="I26" s="35">
        <v>5</v>
      </c>
      <c r="J26" s="35">
        <v>5</v>
      </c>
      <c r="K26" s="40">
        <v>3</v>
      </c>
      <c r="L26" s="35">
        <v>7</v>
      </c>
      <c r="M26" s="35">
        <v>3</v>
      </c>
      <c r="N26" s="35">
        <v>3</v>
      </c>
      <c r="O26" s="35">
        <v>9</v>
      </c>
      <c r="P26" s="35">
        <v>9</v>
      </c>
      <c r="Q26" s="35">
        <v>5</v>
      </c>
      <c r="R26" s="35">
        <v>5</v>
      </c>
      <c r="S26" s="35">
        <v>5</v>
      </c>
    </row>
    <row r="27" spans="2:19" ht="15.75">
      <c r="D27" t="s">
        <v>55</v>
      </c>
      <c r="E27" s="37" t="s">
        <v>45</v>
      </c>
      <c r="F27" s="36">
        <v>5</v>
      </c>
      <c r="G27" s="36">
        <v>9</v>
      </c>
      <c r="H27" s="36">
        <v>5</v>
      </c>
      <c r="I27" s="36">
        <v>5</v>
      </c>
      <c r="J27" s="36">
        <v>5</v>
      </c>
      <c r="K27" s="36">
        <v>7</v>
      </c>
      <c r="L27" s="36">
        <v>3</v>
      </c>
      <c r="M27" s="36">
        <v>7</v>
      </c>
      <c r="N27" s="36">
        <v>7</v>
      </c>
      <c r="O27" s="39">
        <v>1</v>
      </c>
      <c r="P27" s="36">
        <v>1</v>
      </c>
      <c r="Q27" s="36">
        <v>5</v>
      </c>
      <c r="R27" s="36">
        <v>5</v>
      </c>
      <c r="S27" s="36">
        <v>5</v>
      </c>
    </row>
    <row r="28" spans="2:19" ht="18.75">
      <c r="B28" t="s">
        <v>105</v>
      </c>
      <c r="C28" t="s">
        <v>104</v>
      </c>
      <c r="D28" t="s">
        <v>56</v>
      </c>
      <c r="E28" t="s">
        <v>53</v>
      </c>
      <c r="F28" s="35">
        <v>3</v>
      </c>
      <c r="G28" s="35">
        <v>1</v>
      </c>
      <c r="H28" s="35">
        <v>5</v>
      </c>
      <c r="I28" s="35">
        <v>7</v>
      </c>
      <c r="J28" s="35">
        <v>5</v>
      </c>
      <c r="K28" s="35">
        <v>5</v>
      </c>
      <c r="L28" s="35">
        <v>5</v>
      </c>
      <c r="M28" s="35">
        <v>3</v>
      </c>
      <c r="N28" s="35">
        <v>7</v>
      </c>
      <c r="O28" s="35">
        <v>9</v>
      </c>
      <c r="P28" s="35">
        <v>5</v>
      </c>
      <c r="Q28" s="35">
        <v>5</v>
      </c>
      <c r="R28" s="35">
        <v>9</v>
      </c>
      <c r="S28" s="35">
        <v>7</v>
      </c>
    </row>
    <row r="29" spans="2:19" ht="15.75">
      <c r="D29" t="s">
        <v>55</v>
      </c>
      <c r="E29" s="37" t="s">
        <v>45</v>
      </c>
      <c r="F29" s="36">
        <v>7</v>
      </c>
      <c r="G29" s="36">
        <v>9</v>
      </c>
      <c r="H29" s="36">
        <v>7</v>
      </c>
      <c r="I29" s="36">
        <v>5</v>
      </c>
      <c r="J29" s="36">
        <v>5</v>
      </c>
      <c r="K29" s="36">
        <v>3</v>
      </c>
      <c r="L29" s="36">
        <v>5</v>
      </c>
      <c r="M29" s="36">
        <v>5</v>
      </c>
      <c r="N29" s="36">
        <v>3</v>
      </c>
      <c r="O29" s="39">
        <v>1</v>
      </c>
      <c r="P29" s="36">
        <v>5</v>
      </c>
      <c r="Q29" s="36">
        <v>5</v>
      </c>
      <c r="R29" s="36">
        <v>1</v>
      </c>
      <c r="S29" s="36">
        <v>3</v>
      </c>
    </row>
    <row r="30" spans="2:19" ht="21">
      <c r="F30" s="31"/>
      <c r="G30" s="31"/>
      <c r="H30" s="31"/>
      <c r="I30" s="32"/>
      <c r="J30" s="31"/>
      <c r="K30" s="31"/>
      <c r="L30" s="31"/>
      <c r="M30" s="31"/>
      <c r="N30" s="31"/>
      <c r="O30" s="31"/>
      <c r="P30" s="31"/>
      <c r="Q30" s="31"/>
      <c r="R30" s="31"/>
      <c r="S30" s="31"/>
    </row>
    <row r="31" spans="2:19" ht="18.75">
      <c r="F31" s="30"/>
      <c r="G31" s="30"/>
      <c r="H31" s="30"/>
      <c r="I31" s="30"/>
      <c r="J31" s="30"/>
      <c r="K31" s="30"/>
      <c r="L31" s="30"/>
      <c r="M31" s="30"/>
      <c r="N31" s="30"/>
      <c r="O31" s="30"/>
      <c r="P31" s="30"/>
      <c r="Q31" s="30"/>
      <c r="R31" s="30"/>
      <c r="S31" s="30"/>
    </row>
    <row r="32" spans="2:19" ht="15.75">
      <c r="E32" s="1" t="s">
        <v>53</v>
      </c>
      <c r="F32" s="36" t="s">
        <v>106</v>
      </c>
      <c r="G32" s="36">
        <v>1</v>
      </c>
      <c r="H32" s="36" t="s">
        <v>107</v>
      </c>
      <c r="I32" s="36" t="s">
        <v>108</v>
      </c>
      <c r="J32" s="36" t="s">
        <v>6</v>
      </c>
      <c r="K32" s="36" t="s">
        <v>109</v>
      </c>
      <c r="L32" s="36" t="s">
        <v>110</v>
      </c>
      <c r="M32" s="36" t="s">
        <v>29</v>
      </c>
      <c r="N32" s="36" t="s">
        <v>111</v>
      </c>
      <c r="O32" s="36">
        <v>9</v>
      </c>
      <c r="P32" s="36" t="s">
        <v>112</v>
      </c>
      <c r="Q32" s="36" t="s">
        <v>6</v>
      </c>
      <c r="R32" s="36" t="s">
        <v>113</v>
      </c>
      <c r="S32" s="36" t="s">
        <v>108</v>
      </c>
    </row>
    <row r="33" spans="2:22" ht="18.75">
      <c r="E33" s="1" t="s">
        <v>45</v>
      </c>
      <c r="F33" s="35" t="s">
        <v>110</v>
      </c>
      <c r="G33" s="35">
        <v>9</v>
      </c>
      <c r="H33" s="35" t="s">
        <v>116</v>
      </c>
      <c r="I33" s="35" t="s">
        <v>8</v>
      </c>
      <c r="J33" s="35" t="s">
        <v>117</v>
      </c>
      <c r="K33" s="35" t="s">
        <v>114</v>
      </c>
      <c r="L33" s="35" t="s">
        <v>115</v>
      </c>
      <c r="M33" s="35" t="s">
        <v>8</v>
      </c>
      <c r="N33" s="35" t="s">
        <v>15</v>
      </c>
      <c r="O33" s="35">
        <v>1</v>
      </c>
      <c r="P33" s="35" t="s">
        <v>118</v>
      </c>
      <c r="Q33" s="35" t="s">
        <v>119</v>
      </c>
      <c r="R33" s="35" t="s">
        <v>33</v>
      </c>
      <c r="S33" s="35" t="s">
        <v>120</v>
      </c>
    </row>
    <row r="34" spans="2:22" ht="21">
      <c r="F34" s="31"/>
      <c r="G34" s="31"/>
      <c r="H34" s="31"/>
      <c r="I34" s="32"/>
      <c r="J34" s="31"/>
      <c r="K34" s="31"/>
      <c r="L34" s="31"/>
      <c r="M34" s="31"/>
      <c r="N34" s="31"/>
      <c r="O34" s="31"/>
      <c r="P34" s="31"/>
      <c r="Q34" s="31"/>
      <c r="R34" s="31"/>
      <c r="S34" s="31"/>
    </row>
    <row r="35" spans="2:22" ht="31.5">
      <c r="E35" s="1" t="s">
        <v>53</v>
      </c>
      <c r="F35" s="36" t="s">
        <v>128</v>
      </c>
      <c r="G35" s="36" t="s">
        <v>129</v>
      </c>
      <c r="H35" s="36" t="s">
        <v>130</v>
      </c>
      <c r="I35" s="36" t="s">
        <v>131</v>
      </c>
      <c r="J35" s="36" t="s">
        <v>132</v>
      </c>
      <c r="K35" s="36" t="s">
        <v>133</v>
      </c>
      <c r="L35" s="36" t="s">
        <v>134</v>
      </c>
      <c r="M35" s="36" t="s">
        <v>135</v>
      </c>
      <c r="N35" s="36" t="s">
        <v>136</v>
      </c>
      <c r="O35" s="36" t="s">
        <v>137</v>
      </c>
      <c r="P35" s="36" t="s">
        <v>138</v>
      </c>
      <c r="Q35" s="36" t="s">
        <v>139</v>
      </c>
      <c r="R35" s="36" t="s">
        <v>140</v>
      </c>
      <c r="S35" s="36" t="s">
        <v>141</v>
      </c>
    </row>
    <row r="36" spans="2:22" ht="37.5">
      <c r="E36" s="1" t="s">
        <v>45</v>
      </c>
      <c r="F36" s="35" t="s">
        <v>134</v>
      </c>
      <c r="G36" s="35" t="s">
        <v>142</v>
      </c>
      <c r="H36" s="35" t="s">
        <v>143</v>
      </c>
      <c r="I36" s="35" t="s">
        <v>144</v>
      </c>
      <c r="J36" s="35" t="s">
        <v>145</v>
      </c>
      <c r="K36" s="35" t="s">
        <v>127</v>
      </c>
      <c r="L36" s="35" t="s">
        <v>146</v>
      </c>
      <c r="M36" s="35" t="s">
        <v>147</v>
      </c>
      <c r="N36" s="35" t="s">
        <v>148</v>
      </c>
      <c r="O36" s="35" t="s">
        <v>129</v>
      </c>
      <c r="P36" s="35" t="s">
        <v>149</v>
      </c>
      <c r="Q36" s="35" t="s">
        <v>150</v>
      </c>
      <c r="R36" s="35" t="s">
        <v>151</v>
      </c>
      <c r="S36" s="35" t="s">
        <v>152</v>
      </c>
      <c r="U36" s="71" t="s">
        <v>2</v>
      </c>
      <c r="V36" s="71"/>
    </row>
    <row r="37" spans="2:22">
      <c r="U37" s="2" t="s">
        <v>1</v>
      </c>
      <c r="V37" s="2" t="s">
        <v>0</v>
      </c>
    </row>
    <row r="38" spans="2:22" ht="21">
      <c r="F38" s="31"/>
      <c r="G38" s="31"/>
      <c r="H38" s="31"/>
      <c r="I38" s="32"/>
      <c r="J38" s="31"/>
      <c r="K38" s="31"/>
      <c r="L38" s="31"/>
      <c r="M38" s="31"/>
      <c r="N38" s="31"/>
      <c r="O38" s="31"/>
      <c r="P38" s="31"/>
      <c r="Q38" s="31"/>
      <c r="R38" s="31"/>
      <c r="S38" s="31"/>
      <c r="U38" s="1">
        <v>1</v>
      </c>
      <c r="V38" s="1">
        <v>0.5</v>
      </c>
    </row>
    <row r="39" spans="2:22" ht="18.75">
      <c r="B39" s="71" t="s">
        <v>2</v>
      </c>
      <c r="C39" s="71"/>
      <c r="F39" s="30"/>
      <c r="G39" s="30"/>
      <c r="H39" s="30"/>
      <c r="I39" s="30"/>
      <c r="J39" s="30"/>
      <c r="K39" s="30"/>
      <c r="L39" s="30"/>
      <c r="M39" s="30"/>
      <c r="N39" s="30"/>
      <c r="O39" s="30"/>
      <c r="P39" s="30"/>
      <c r="Q39" s="30"/>
      <c r="R39" s="30"/>
      <c r="S39" s="30"/>
      <c r="U39" s="1">
        <v>2</v>
      </c>
      <c r="V39" s="1">
        <v>0.55000000000000004</v>
      </c>
    </row>
    <row r="40" spans="2:22" ht="15.75">
      <c r="B40" s="2" t="s">
        <v>1</v>
      </c>
      <c r="C40" s="2" t="s">
        <v>0</v>
      </c>
      <c r="E40" s="1" t="s">
        <v>43</v>
      </c>
      <c r="F40" s="36">
        <v>1</v>
      </c>
      <c r="G40" s="36" t="s">
        <v>26</v>
      </c>
      <c r="H40" s="36" t="s">
        <v>16</v>
      </c>
      <c r="I40" s="36" t="s">
        <v>16</v>
      </c>
      <c r="J40" s="36" t="s">
        <v>8</v>
      </c>
      <c r="K40" s="36" t="s">
        <v>109</v>
      </c>
      <c r="L40" s="36" t="s">
        <v>29</v>
      </c>
      <c r="M40" s="36" t="s">
        <v>16</v>
      </c>
      <c r="N40" s="36" t="s">
        <v>111</v>
      </c>
      <c r="O40" s="36">
        <v>9</v>
      </c>
      <c r="P40" s="36" t="s">
        <v>15</v>
      </c>
      <c r="Q40" s="36" t="s">
        <v>29</v>
      </c>
      <c r="R40" s="36" t="s">
        <v>15</v>
      </c>
      <c r="S40" s="36" t="s">
        <v>119</v>
      </c>
      <c r="U40" s="1">
        <v>3</v>
      </c>
      <c r="V40" s="1">
        <v>0.6</v>
      </c>
    </row>
    <row r="41" spans="2:22" ht="18.75">
      <c r="B41" s="1">
        <v>1</v>
      </c>
      <c r="C41" s="1">
        <v>0.5</v>
      </c>
      <c r="E41" s="1" t="s">
        <v>45</v>
      </c>
      <c r="F41" s="35">
        <v>9</v>
      </c>
      <c r="G41" s="35" t="s">
        <v>121</v>
      </c>
      <c r="H41" s="35" t="s">
        <v>122</v>
      </c>
      <c r="I41" s="35" t="s">
        <v>119</v>
      </c>
      <c r="J41" s="35" t="s">
        <v>111</v>
      </c>
      <c r="K41" s="35">
        <v>5</v>
      </c>
      <c r="L41" s="35" t="s">
        <v>108</v>
      </c>
      <c r="M41" s="35" t="s">
        <v>123</v>
      </c>
      <c r="N41" s="35" t="s">
        <v>124</v>
      </c>
      <c r="O41" s="35">
        <v>1</v>
      </c>
      <c r="P41" s="35" t="s">
        <v>111</v>
      </c>
      <c r="Q41" s="35" t="s">
        <v>108</v>
      </c>
      <c r="R41" s="35" t="s">
        <v>125</v>
      </c>
      <c r="S41" s="35" t="s">
        <v>126</v>
      </c>
      <c r="U41" s="1">
        <v>4</v>
      </c>
      <c r="V41" s="1">
        <v>0.65</v>
      </c>
    </row>
    <row r="42" spans="2:22" ht="18.75">
      <c r="B42" s="1"/>
      <c r="C42" s="1"/>
      <c r="F42" s="30"/>
      <c r="G42" s="30"/>
      <c r="H42" s="30"/>
      <c r="I42" s="30"/>
      <c r="J42" s="30"/>
      <c r="K42" s="30"/>
      <c r="L42" s="30"/>
      <c r="M42" s="30"/>
      <c r="N42" s="30"/>
      <c r="O42" s="30"/>
      <c r="P42" s="30"/>
      <c r="Q42" s="30"/>
      <c r="R42" s="30"/>
      <c r="S42" s="30"/>
      <c r="U42" s="1"/>
      <c r="V42" s="1"/>
    </row>
    <row r="43" spans="2:22">
      <c r="B43" s="1">
        <v>2</v>
      </c>
      <c r="C43" s="1">
        <v>0.55000000000000004</v>
      </c>
      <c r="F43">
        <v>1</v>
      </c>
      <c r="G43">
        <v>2</v>
      </c>
      <c r="H43">
        <v>3</v>
      </c>
      <c r="I43">
        <v>4</v>
      </c>
      <c r="J43">
        <v>5</v>
      </c>
      <c r="K43">
        <v>6</v>
      </c>
      <c r="L43">
        <v>7</v>
      </c>
      <c r="M43">
        <v>8</v>
      </c>
      <c r="N43">
        <v>9</v>
      </c>
      <c r="O43">
        <v>10</v>
      </c>
      <c r="P43">
        <v>11</v>
      </c>
      <c r="Q43">
        <v>12</v>
      </c>
      <c r="R43">
        <v>13</v>
      </c>
      <c r="S43">
        <v>14</v>
      </c>
      <c r="U43" s="1">
        <v>5</v>
      </c>
      <c r="V43" s="1">
        <v>0.7</v>
      </c>
    </row>
    <row r="44" spans="2:22" ht="15.75">
      <c r="B44" s="1">
        <v>3</v>
      </c>
      <c r="C44" s="1">
        <v>0.6</v>
      </c>
      <c r="E44" s="1" t="s">
        <v>43</v>
      </c>
      <c r="F44" s="36" t="s">
        <v>156</v>
      </c>
      <c r="G44" s="36" t="s">
        <v>157</v>
      </c>
      <c r="H44" s="36" t="s">
        <v>158</v>
      </c>
      <c r="I44" s="36" t="s">
        <v>159</v>
      </c>
      <c r="J44" s="36" t="s">
        <v>160</v>
      </c>
      <c r="K44" s="36" t="s">
        <v>161</v>
      </c>
      <c r="L44" s="36" t="s">
        <v>165</v>
      </c>
      <c r="M44" s="36" t="s">
        <v>162</v>
      </c>
      <c r="N44" s="36" t="s">
        <v>163</v>
      </c>
      <c r="O44" s="36" t="s">
        <v>164</v>
      </c>
      <c r="P44" s="36" t="s">
        <v>163</v>
      </c>
      <c r="Q44" s="36" t="s">
        <v>166</v>
      </c>
      <c r="R44" s="36" t="s">
        <v>163</v>
      </c>
      <c r="S44" s="36" t="s">
        <v>167</v>
      </c>
      <c r="U44" s="1">
        <v>6</v>
      </c>
      <c r="V44" s="1">
        <v>0.75</v>
      </c>
    </row>
    <row r="45" spans="2:22" ht="18.75">
      <c r="B45" s="1">
        <v>4</v>
      </c>
      <c r="C45" s="1">
        <v>0.65</v>
      </c>
      <c r="E45" s="1" t="s">
        <v>45</v>
      </c>
      <c r="F45" s="35" t="s">
        <v>168</v>
      </c>
      <c r="G45" s="35" t="s">
        <v>169</v>
      </c>
      <c r="H45" s="35" t="s">
        <v>170</v>
      </c>
      <c r="I45" s="35" t="s">
        <v>171</v>
      </c>
      <c r="J45" s="35" t="s">
        <v>172</v>
      </c>
      <c r="K45" s="35" t="s">
        <v>173</v>
      </c>
      <c r="L45" s="35" t="s">
        <v>174</v>
      </c>
      <c r="M45" s="35" t="s">
        <v>175</v>
      </c>
      <c r="N45" s="35" t="s">
        <v>176</v>
      </c>
      <c r="O45" s="35" t="s">
        <v>156</v>
      </c>
      <c r="P45" s="35" t="s">
        <v>163</v>
      </c>
      <c r="Q45" s="35" t="s">
        <v>177</v>
      </c>
      <c r="R45" s="35" t="s">
        <v>178</v>
      </c>
      <c r="S45" s="35" t="s">
        <v>179</v>
      </c>
      <c r="U45" s="1">
        <v>7</v>
      </c>
      <c r="V45" s="1">
        <v>0.8</v>
      </c>
    </row>
    <row r="46" spans="2:22">
      <c r="B46" s="1">
        <v>5</v>
      </c>
      <c r="C46" s="1">
        <v>0.7</v>
      </c>
      <c r="U46" s="1">
        <v>8</v>
      </c>
      <c r="V46" s="1">
        <v>0.85</v>
      </c>
    </row>
    <row r="47" spans="2:22">
      <c r="B47" s="1">
        <v>6</v>
      </c>
      <c r="C47" s="1">
        <v>0.75</v>
      </c>
      <c r="H47" s="12"/>
      <c r="I47" s="70" t="s">
        <v>57</v>
      </c>
      <c r="J47" s="70"/>
      <c r="K47" s="70"/>
      <c r="L47" s="70"/>
      <c r="M47" s="70"/>
      <c r="N47" s="70"/>
      <c r="O47" s="70"/>
      <c r="U47" s="1">
        <v>9</v>
      </c>
      <c r="V47" s="1">
        <v>0.9</v>
      </c>
    </row>
    <row r="48" spans="2:22">
      <c r="B48" s="1">
        <v>7</v>
      </c>
      <c r="C48" s="1">
        <v>0.8</v>
      </c>
    </row>
    <row r="49" spans="2:19">
      <c r="B49" s="1">
        <v>8</v>
      </c>
      <c r="C49" s="1">
        <v>0.85</v>
      </c>
    </row>
    <row r="51" spans="2:19" ht="24.75">
      <c r="F51" s="61"/>
      <c r="G51" s="61"/>
      <c r="H51" s="61"/>
      <c r="I51" s="61"/>
      <c r="J51" s="61"/>
      <c r="K51" s="61"/>
      <c r="L51" s="61"/>
      <c r="M51" s="61"/>
      <c r="N51" s="61"/>
      <c r="O51" s="61"/>
      <c r="P51" s="61"/>
      <c r="Q51" s="61"/>
      <c r="R51" s="61"/>
      <c r="S51" s="61"/>
    </row>
    <row r="52" spans="2:19" ht="21">
      <c r="F52" s="32"/>
      <c r="G52" s="32"/>
      <c r="H52" s="32"/>
      <c r="I52" s="32"/>
      <c r="J52" s="32"/>
      <c r="K52" s="32"/>
      <c r="L52" s="32"/>
      <c r="M52" s="32"/>
      <c r="N52" s="32"/>
      <c r="O52" s="32"/>
      <c r="P52" s="32"/>
      <c r="Q52" s="32"/>
      <c r="R52" s="32"/>
      <c r="S52" s="32"/>
    </row>
    <row r="53" spans="2:19" ht="18.75">
      <c r="F53" s="30"/>
      <c r="G53" s="30"/>
      <c r="H53" s="30"/>
      <c r="I53" s="30"/>
      <c r="J53" s="30"/>
      <c r="K53" s="30"/>
      <c r="L53" s="30"/>
      <c r="M53" s="30"/>
      <c r="N53" s="30"/>
      <c r="O53" s="30"/>
      <c r="P53" s="30"/>
      <c r="Q53" s="30"/>
      <c r="R53" s="30"/>
      <c r="S53" s="30"/>
    </row>
    <row r="54" spans="2:19" ht="15.75">
      <c r="F54" s="31"/>
      <c r="G54" s="31"/>
      <c r="H54" s="31"/>
      <c r="I54" s="31"/>
      <c r="J54" s="31"/>
      <c r="K54" s="31"/>
      <c r="L54" s="31"/>
      <c r="M54" s="31"/>
      <c r="N54" s="31"/>
      <c r="O54" s="31"/>
      <c r="P54" s="31"/>
      <c r="Q54" s="31"/>
      <c r="R54" s="31"/>
      <c r="S54" s="31"/>
    </row>
    <row r="55" spans="2:19" ht="18.75">
      <c r="F55" s="30"/>
      <c r="G55" s="30"/>
      <c r="H55" s="30"/>
      <c r="I55" s="30"/>
      <c r="J55" s="30"/>
      <c r="K55" s="30"/>
      <c r="L55" s="30"/>
      <c r="M55" s="30"/>
      <c r="N55" s="30"/>
      <c r="O55" s="30"/>
      <c r="P55" s="30"/>
      <c r="Q55" s="30"/>
      <c r="R55" s="30"/>
      <c r="S55" s="30"/>
    </row>
    <row r="56" spans="2:19" ht="15.75">
      <c r="F56" s="31"/>
      <c r="G56" s="31"/>
      <c r="H56" s="31"/>
      <c r="I56" s="31"/>
      <c r="J56" s="31"/>
      <c r="K56" s="31"/>
      <c r="L56" s="31"/>
      <c r="M56" s="31"/>
      <c r="N56" s="31"/>
      <c r="O56" s="31"/>
      <c r="P56" s="31"/>
      <c r="Q56" s="31"/>
      <c r="R56" s="31"/>
      <c r="S56" s="31"/>
    </row>
    <row r="58" spans="2:19" ht="18">
      <c r="F58" s="61"/>
      <c r="G58" s="61"/>
      <c r="H58" s="61"/>
      <c r="I58" s="61"/>
      <c r="J58" s="61"/>
      <c r="K58" s="61"/>
      <c r="L58" s="61"/>
      <c r="M58" s="61"/>
      <c r="N58" s="61"/>
      <c r="O58" s="61"/>
      <c r="P58" s="61"/>
      <c r="Q58" s="61"/>
      <c r="R58" s="61"/>
      <c r="S58" s="61"/>
    </row>
    <row r="59" spans="2:19">
      <c r="F59" s="32"/>
      <c r="G59" s="32"/>
      <c r="H59" s="32"/>
      <c r="I59" s="32"/>
      <c r="J59" s="32"/>
      <c r="K59" s="32"/>
      <c r="L59" s="32"/>
      <c r="M59" s="32"/>
      <c r="N59" s="32"/>
      <c r="O59" s="32"/>
      <c r="P59" s="32"/>
      <c r="Q59" s="32"/>
      <c r="R59" s="32"/>
      <c r="S59" s="32"/>
    </row>
    <row r="60" spans="2:19" ht="18">
      <c r="F60" s="61"/>
      <c r="G60" s="61"/>
      <c r="H60" s="61"/>
      <c r="I60" s="61"/>
      <c r="J60" s="61"/>
      <c r="K60" s="61"/>
      <c r="L60" s="61"/>
      <c r="M60" s="61"/>
      <c r="N60" s="61"/>
      <c r="O60" s="61"/>
      <c r="P60" s="61"/>
      <c r="Q60" s="61"/>
      <c r="R60" s="61"/>
      <c r="S60" s="61"/>
    </row>
    <row r="61" spans="2:19">
      <c r="F61" s="32"/>
      <c r="G61" s="32"/>
      <c r="H61" s="32"/>
      <c r="I61" s="32"/>
      <c r="J61" s="32"/>
      <c r="K61" s="32"/>
      <c r="L61" s="32"/>
      <c r="M61" s="32"/>
      <c r="N61" s="32"/>
      <c r="O61" s="32"/>
      <c r="P61" s="32"/>
      <c r="Q61" s="32"/>
      <c r="R61" s="32"/>
      <c r="S61" s="32"/>
    </row>
    <row r="62" spans="2:19" ht="18">
      <c r="F62" s="61"/>
      <c r="G62" s="61"/>
      <c r="H62" s="61"/>
      <c r="I62" s="61"/>
      <c r="J62" s="61"/>
      <c r="K62" s="61"/>
      <c r="L62" s="61"/>
      <c r="M62" s="61"/>
      <c r="N62" s="61"/>
      <c r="O62" s="61"/>
      <c r="P62" s="61"/>
      <c r="Q62" s="61"/>
      <c r="R62" s="61"/>
      <c r="S62" s="61"/>
    </row>
    <row r="63" spans="2:19">
      <c r="F63" s="32"/>
      <c r="G63" s="32"/>
      <c r="H63" s="32"/>
      <c r="I63" s="32"/>
      <c r="J63" s="32"/>
      <c r="K63" s="32"/>
      <c r="L63" s="32"/>
      <c r="M63" s="32"/>
      <c r="N63" s="32"/>
      <c r="O63" s="32"/>
      <c r="P63" s="32"/>
      <c r="Q63" s="32"/>
      <c r="R63" s="32"/>
      <c r="S63" s="32"/>
    </row>
    <row r="65" spans="6:21" ht="18.75">
      <c r="F65" s="30"/>
      <c r="G65" s="30"/>
      <c r="H65" s="30"/>
      <c r="I65" s="30"/>
      <c r="J65" s="30"/>
      <c r="K65" s="30"/>
      <c r="L65" s="30"/>
      <c r="M65" s="30"/>
      <c r="N65" s="30"/>
      <c r="O65" s="30"/>
      <c r="P65" s="30"/>
      <c r="Q65" s="30"/>
      <c r="R65" s="30"/>
      <c r="S65" s="30"/>
    </row>
    <row r="66" spans="6:21" ht="15.75">
      <c r="F66" s="31"/>
      <c r="G66" s="31"/>
      <c r="H66" s="31"/>
      <c r="I66" s="31"/>
      <c r="J66" s="31"/>
      <c r="K66" s="31"/>
      <c r="L66" s="31"/>
      <c r="M66" s="31"/>
      <c r="N66" s="31"/>
      <c r="O66" s="31"/>
      <c r="P66" s="31"/>
      <c r="Q66" s="31"/>
      <c r="R66" s="31"/>
      <c r="S66" s="31"/>
    </row>
    <row r="67" spans="6:21" ht="18.75">
      <c r="F67" s="30"/>
      <c r="G67" s="30"/>
      <c r="H67" s="30"/>
      <c r="I67" s="30"/>
      <c r="J67" s="30"/>
      <c r="K67" s="30"/>
      <c r="L67" s="30"/>
      <c r="M67" s="30"/>
      <c r="N67" s="30"/>
      <c r="O67" s="30"/>
      <c r="P67" s="30"/>
      <c r="Q67" s="30"/>
      <c r="R67" s="30"/>
      <c r="S67" s="30"/>
    </row>
    <row r="68" spans="6:21" ht="15.75">
      <c r="F68" s="31"/>
      <c r="G68" s="31"/>
      <c r="H68" s="31"/>
      <c r="I68" s="31"/>
      <c r="J68" s="31"/>
      <c r="K68" s="31"/>
      <c r="L68" s="31"/>
      <c r="M68" s="31"/>
      <c r="N68" s="31"/>
      <c r="O68" s="31"/>
      <c r="P68" s="31"/>
      <c r="Q68" s="31"/>
      <c r="R68" s="31"/>
      <c r="S68" s="31"/>
    </row>
    <row r="69" spans="6:21" ht="18.75">
      <c r="F69" s="30"/>
      <c r="G69" s="30"/>
      <c r="H69" s="30"/>
      <c r="I69" s="30"/>
      <c r="J69" s="30"/>
      <c r="K69" s="62"/>
      <c r="L69" s="30"/>
      <c r="M69" s="30"/>
      <c r="N69" s="30"/>
      <c r="O69" s="30"/>
      <c r="P69" s="30"/>
      <c r="Q69" s="30"/>
      <c r="R69" s="30"/>
      <c r="S69" s="30"/>
      <c r="U69" s="12"/>
    </row>
    <row r="70" spans="6:21" ht="15.75">
      <c r="F70" s="31"/>
      <c r="G70" s="31"/>
      <c r="H70" s="31"/>
      <c r="I70" s="31"/>
      <c r="J70" s="31"/>
      <c r="K70" s="31"/>
      <c r="L70" s="31"/>
      <c r="M70" s="31"/>
      <c r="N70" s="31"/>
      <c r="O70" s="31"/>
      <c r="P70" s="31"/>
      <c r="Q70" s="31"/>
      <c r="R70" s="31"/>
      <c r="S70" s="31"/>
    </row>
    <row r="72" spans="6:21" ht="18.75">
      <c r="F72" s="30"/>
      <c r="G72" s="30"/>
      <c r="H72" s="30"/>
      <c r="I72" s="30"/>
      <c r="J72" s="30"/>
      <c r="K72" s="30"/>
      <c r="L72" s="30"/>
      <c r="M72" s="30"/>
      <c r="N72" s="30"/>
      <c r="O72" s="30"/>
      <c r="P72" s="30"/>
      <c r="Q72" s="30"/>
      <c r="R72" s="30"/>
      <c r="S72" s="30"/>
    </row>
    <row r="73" spans="6:21" ht="15.75">
      <c r="F73" s="31"/>
      <c r="G73" s="31"/>
      <c r="H73" s="31"/>
      <c r="I73" s="32"/>
      <c r="J73" s="31"/>
      <c r="K73" s="31"/>
      <c r="L73" s="31"/>
      <c r="M73" s="31"/>
      <c r="N73" s="31"/>
      <c r="O73" s="31"/>
      <c r="P73" s="31"/>
      <c r="Q73" s="31"/>
      <c r="R73" s="31"/>
      <c r="S73" s="31"/>
    </row>
    <row r="74" spans="6:21" ht="18.75">
      <c r="F74" s="30"/>
      <c r="G74" s="30"/>
      <c r="H74" s="30"/>
      <c r="I74" s="30"/>
      <c r="J74" s="30"/>
      <c r="K74" s="30"/>
      <c r="L74" s="30"/>
      <c r="M74" s="30"/>
      <c r="N74" s="30"/>
      <c r="O74" s="30"/>
      <c r="P74" s="30"/>
      <c r="Q74" s="30"/>
      <c r="R74" s="30"/>
      <c r="S74" s="30"/>
    </row>
    <row r="75" spans="6:21" ht="15.75">
      <c r="F75" s="31"/>
      <c r="G75" s="31"/>
      <c r="H75" s="31"/>
      <c r="I75" s="32"/>
      <c r="J75" s="31"/>
      <c r="K75" s="31"/>
      <c r="L75" s="31"/>
      <c r="M75" s="31"/>
      <c r="N75" s="31"/>
      <c r="O75" s="31"/>
      <c r="P75" s="31"/>
      <c r="Q75" s="31"/>
      <c r="R75" s="31"/>
      <c r="S75" s="31"/>
    </row>
    <row r="76" spans="6:21" ht="18.75">
      <c r="F76" s="30"/>
      <c r="G76" s="30"/>
      <c r="H76" s="30"/>
      <c r="I76" s="30"/>
      <c r="J76" s="30"/>
      <c r="K76" s="30"/>
      <c r="L76" s="30"/>
      <c r="M76" s="30"/>
      <c r="N76" s="30"/>
      <c r="O76" s="30"/>
      <c r="P76" s="30"/>
      <c r="Q76" s="30"/>
      <c r="R76" s="30"/>
      <c r="S76" s="30"/>
    </row>
    <row r="77" spans="6:21" ht="15.75">
      <c r="F77" s="31"/>
      <c r="G77" s="31"/>
      <c r="H77" s="31"/>
      <c r="I77" s="32"/>
      <c r="J77" s="31"/>
      <c r="K77" s="31"/>
      <c r="L77" s="31"/>
      <c r="M77" s="31"/>
      <c r="N77" s="31"/>
      <c r="O77" s="31"/>
      <c r="P77" s="31"/>
      <c r="Q77" s="31"/>
      <c r="R77" s="31"/>
      <c r="S77" s="31"/>
    </row>
    <row r="78" spans="6:21" ht="18.75">
      <c r="F78" s="30"/>
      <c r="G78" s="30"/>
      <c r="H78" s="30"/>
      <c r="I78" s="30"/>
      <c r="J78" s="30"/>
      <c r="K78" s="30"/>
      <c r="L78" s="30"/>
      <c r="M78" s="30"/>
      <c r="N78" s="30"/>
      <c r="O78" s="30"/>
      <c r="P78" s="30"/>
      <c r="Q78" s="30"/>
      <c r="R78" s="30"/>
      <c r="S78" s="30"/>
    </row>
    <row r="79" spans="6:21" ht="15.75">
      <c r="F79" s="31"/>
      <c r="G79" s="31"/>
      <c r="H79" s="31"/>
      <c r="I79" s="32"/>
      <c r="J79" s="31"/>
      <c r="K79" s="31"/>
      <c r="L79" s="31"/>
      <c r="M79" s="31"/>
      <c r="N79" s="31"/>
      <c r="O79" s="31"/>
      <c r="P79" s="31"/>
      <c r="Q79" s="31"/>
      <c r="R79" s="31"/>
      <c r="S79" s="31"/>
    </row>
    <row r="80" spans="6:21" ht="18.75">
      <c r="F80" s="30"/>
      <c r="G80" s="30"/>
      <c r="H80" s="30"/>
      <c r="I80" s="30"/>
      <c r="J80" s="30"/>
      <c r="K80" s="30"/>
      <c r="L80" s="30"/>
      <c r="M80" s="30"/>
      <c r="N80" s="30"/>
      <c r="O80" s="30"/>
      <c r="P80" s="30"/>
      <c r="Q80" s="30"/>
      <c r="R80" s="30"/>
      <c r="S80" s="30"/>
    </row>
    <row r="81" spans="6:19" ht="15.75">
      <c r="F81" s="31"/>
      <c r="G81" s="31"/>
      <c r="H81" s="31"/>
      <c r="I81" s="32"/>
      <c r="J81" s="31"/>
      <c r="K81" s="31"/>
      <c r="L81" s="31"/>
      <c r="M81" s="31"/>
      <c r="N81" s="31"/>
      <c r="O81" s="31"/>
      <c r="P81" s="31"/>
      <c r="Q81" s="31"/>
      <c r="R81" s="31"/>
      <c r="S81" s="31"/>
    </row>
    <row r="82" spans="6:19" ht="18.75">
      <c r="F82" s="30"/>
      <c r="G82" s="30"/>
      <c r="H82" s="30"/>
      <c r="I82" s="30"/>
      <c r="J82" s="30"/>
      <c r="K82" s="30"/>
      <c r="L82" s="30"/>
      <c r="M82" s="30"/>
      <c r="N82" s="30"/>
      <c r="O82" s="30"/>
      <c r="P82" s="30"/>
      <c r="Q82" s="30"/>
      <c r="R82" s="30"/>
      <c r="S82" s="30"/>
    </row>
    <row r="83" spans="6:19" ht="15.75">
      <c r="F83" s="31"/>
      <c r="G83" s="31"/>
      <c r="H83" s="31"/>
      <c r="I83" s="32"/>
      <c r="J83" s="31"/>
      <c r="K83" s="31"/>
      <c r="L83" s="31"/>
      <c r="M83" s="31"/>
      <c r="N83" s="31"/>
      <c r="O83" s="31"/>
      <c r="P83" s="31"/>
      <c r="Q83" s="31"/>
      <c r="R83" s="31"/>
      <c r="S83" s="31"/>
    </row>
    <row r="88" spans="6:19">
      <c r="H88" s="70"/>
      <c r="I88" s="70"/>
      <c r="J88" s="70"/>
      <c r="K88" s="70"/>
      <c r="L88" s="70"/>
      <c r="M88" s="70"/>
      <c r="N88" s="70"/>
      <c r="O88" s="70"/>
    </row>
    <row r="92" spans="6:19" ht="18">
      <c r="F92" s="61"/>
      <c r="G92" s="61"/>
      <c r="H92" s="61"/>
      <c r="I92" s="61"/>
      <c r="J92" s="61"/>
      <c r="K92" s="61"/>
      <c r="L92" s="61"/>
      <c r="M92" s="61"/>
      <c r="N92" s="61"/>
      <c r="O92" s="61"/>
      <c r="P92" s="61"/>
      <c r="Q92" s="61"/>
      <c r="R92" s="61"/>
      <c r="S92" s="61"/>
    </row>
    <row r="93" spans="6:19" ht="18">
      <c r="F93" s="31"/>
      <c r="G93" s="31"/>
      <c r="H93" s="31"/>
      <c r="I93" s="31"/>
      <c r="J93" s="31"/>
      <c r="K93" s="31"/>
      <c r="L93" s="31"/>
      <c r="M93" s="31"/>
      <c r="N93" s="31"/>
      <c r="O93" s="31"/>
      <c r="P93" s="61"/>
      <c r="Q93" s="31"/>
      <c r="R93" s="31"/>
      <c r="S93" s="31"/>
    </row>
    <row r="96" spans="6:19" ht="18.75">
      <c r="F96" s="30"/>
      <c r="G96" s="30"/>
      <c r="H96" s="30"/>
      <c r="I96" s="30"/>
      <c r="J96" s="30"/>
      <c r="K96" s="30"/>
      <c r="L96" s="30"/>
      <c r="M96" s="30"/>
      <c r="N96" s="30"/>
      <c r="O96" s="30"/>
      <c r="P96" s="30"/>
      <c r="Q96" s="31"/>
      <c r="R96" s="30"/>
      <c r="S96" s="30"/>
    </row>
    <row r="97" spans="6:19" ht="15.75">
      <c r="F97" s="31"/>
      <c r="G97" s="31"/>
      <c r="H97" s="31"/>
      <c r="I97" s="32"/>
      <c r="J97" s="31"/>
      <c r="K97" s="31"/>
      <c r="L97" s="31"/>
      <c r="M97" s="31"/>
      <c r="N97" s="31"/>
      <c r="O97" s="31"/>
      <c r="P97" s="31"/>
      <c r="Q97" s="31"/>
      <c r="R97" s="31"/>
      <c r="S97" s="31"/>
    </row>
    <row r="102" spans="6:19">
      <c r="H102" s="70"/>
      <c r="I102" s="70"/>
    </row>
    <row r="103" spans="6:19">
      <c r="H103" s="48"/>
      <c r="I103" s="48"/>
    </row>
  </sheetData>
  <mergeCells count="6">
    <mergeCell ref="H102:I102"/>
    <mergeCell ref="U36:V36"/>
    <mergeCell ref="B39:C39"/>
    <mergeCell ref="I4:O4"/>
    <mergeCell ref="I47:O47"/>
    <mergeCell ref="H88:O8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U39"/>
  <sheetViews>
    <sheetView workbookViewId="0">
      <selection activeCell="C2" sqref="C2"/>
    </sheetView>
  </sheetViews>
  <sheetFormatPr defaultRowHeight="15"/>
  <sheetData>
    <row r="1" spans="1:47">
      <c r="B1" s="17" t="s">
        <v>89</v>
      </c>
      <c r="C1" s="17" t="s">
        <v>88</v>
      </c>
      <c r="D1" s="17" t="s">
        <v>87</v>
      </c>
      <c r="E1" s="17" t="s">
        <v>86</v>
      </c>
      <c r="F1" s="17" t="s">
        <v>85</v>
      </c>
      <c r="G1" s="17" t="s">
        <v>84</v>
      </c>
      <c r="H1" s="17" t="s">
        <v>83</v>
      </c>
      <c r="I1" s="17" t="s">
        <v>82</v>
      </c>
      <c r="J1" s="17" t="s">
        <v>81</v>
      </c>
      <c r="K1" s="17" t="s">
        <v>80</v>
      </c>
      <c r="L1" s="17" t="s">
        <v>79</v>
      </c>
      <c r="M1" s="17" t="s">
        <v>78</v>
      </c>
      <c r="N1" s="17" t="s">
        <v>77</v>
      </c>
      <c r="O1" s="17" t="s">
        <v>76</v>
      </c>
    </row>
    <row r="2" spans="1:47">
      <c r="B2" s="1">
        <v>0.90000089999999999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1.0000009999999999</v>
      </c>
      <c r="N2" s="1">
        <v>0</v>
      </c>
      <c r="O2" s="1">
        <v>0</v>
      </c>
    </row>
    <row r="5" spans="1:47" ht="15.75">
      <c r="A5" s="48"/>
      <c r="B5" s="85" t="s">
        <v>43</v>
      </c>
      <c r="C5" s="86"/>
      <c r="D5" s="87"/>
      <c r="E5" s="85" t="s">
        <v>53</v>
      </c>
      <c r="F5" s="86"/>
      <c r="G5" s="87"/>
      <c r="H5" s="85" t="s">
        <v>52</v>
      </c>
      <c r="I5" s="86"/>
      <c r="J5" s="87"/>
      <c r="K5" s="85" t="s">
        <v>51</v>
      </c>
      <c r="L5" s="86"/>
      <c r="M5" s="87"/>
      <c r="N5" s="85" t="s">
        <v>50</v>
      </c>
      <c r="O5" s="86"/>
      <c r="P5" s="87"/>
      <c r="Q5" s="85" t="s">
        <v>49</v>
      </c>
      <c r="R5" s="86"/>
      <c r="S5" s="87"/>
      <c r="T5" s="85" t="s">
        <v>48</v>
      </c>
      <c r="U5" s="86"/>
      <c r="V5" s="87"/>
      <c r="W5" s="85" t="s">
        <v>47</v>
      </c>
      <c r="X5" s="86"/>
      <c r="Y5" s="87"/>
      <c r="Z5" s="85" t="s">
        <v>46</v>
      </c>
      <c r="AA5" s="86"/>
      <c r="AB5" s="87"/>
      <c r="AC5" s="85" t="s">
        <v>45</v>
      </c>
      <c r="AD5" s="86"/>
      <c r="AE5" s="87"/>
      <c r="AF5" s="85" t="s">
        <v>30</v>
      </c>
      <c r="AG5" s="86"/>
      <c r="AH5" s="87"/>
      <c r="AI5" s="85" t="s">
        <v>18</v>
      </c>
      <c r="AJ5" s="86"/>
      <c r="AK5" s="87"/>
      <c r="AL5" s="85" t="s">
        <v>44</v>
      </c>
      <c r="AM5" s="86"/>
      <c r="AN5" s="87"/>
      <c r="AO5" s="85" t="s">
        <v>10</v>
      </c>
      <c r="AP5" s="86"/>
      <c r="AQ5" s="87"/>
      <c r="AR5" s="70"/>
      <c r="AS5" s="70"/>
      <c r="AT5" s="70"/>
      <c r="AU5" s="70"/>
    </row>
    <row r="6" spans="1:47">
      <c r="A6" s="2" t="s">
        <v>43</v>
      </c>
      <c r="B6" s="2">
        <v>0.5</v>
      </c>
      <c r="C6" s="2">
        <v>0.5</v>
      </c>
      <c r="D6" s="2">
        <v>0.5</v>
      </c>
      <c r="E6" s="2">
        <v>0.5</v>
      </c>
      <c r="F6" s="2">
        <v>0.6</v>
      </c>
      <c r="G6" s="2">
        <v>0.5</v>
      </c>
      <c r="H6" s="2">
        <v>0.65</v>
      </c>
      <c r="I6" s="2">
        <v>0.6</v>
      </c>
      <c r="J6" s="2">
        <v>0.6</v>
      </c>
      <c r="K6" s="2">
        <v>0.6</v>
      </c>
      <c r="L6" s="2">
        <v>0.6</v>
      </c>
      <c r="M6" s="2">
        <v>0.65</v>
      </c>
      <c r="N6" s="2">
        <v>0.7</v>
      </c>
      <c r="O6" s="2">
        <v>0.8</v>
      </c>
      <c r="P6" s="2">
        <v>0.7</v>
      </c>
      <c r="Q6" s="2">
        <v>0.7</v>
      </c>
      <c r="R6" s="2">
        <v>0.6</v>
      </c>
      <c r="S6" s="2">
        <v>0.6</v>
      </c>
      <c r="T6" s="2">
        <v>0.6</v>
      </c>
      <c r="U6" s="2">
        <v>0.6</v>
      </c>
      <c r="V6" s="2">
        <v>0.7</v>
      </c>
      <c r="W6" s="2">
        <v>0.6</v>
      </c>
      <c r="X6" s="2">
        <v>0.65</v>
      </c>
      <c r="Y6" s="2">
        <v>0.6</v>
      </c>
      <c r="Z6" s="2">
        <v>0.6</v>
      </c>
      <c r="AA6" s="2">
        <v>0.8</v>
      </c>
      <c r="AB6" s="2">
        <v>0.6</v>
      </c>
      <c r="AC6" s="2">
        <v>0.9</v>
      </c>
      <c r="AD6" s="2">
        <v>0.9</v>
      </c>
      <c r="AE6" s="2">
        <v>0.9</v>
      </c>
      <c r="AF6" s="2">
        <v>0.6</v>
      </c>
      <c r="AG6" s="2">
        <v>0.8</v>
      </c>
      <c r="AH6" s="2">
        <v>0.6</v>
      </c>
      <c r="AI6" s="2">
        <v>0.6</v>
      </c>
      <c r="AJ6" s="2">
        <v>0.7</v>
      </c>
      <c r="AK6" s="2">
        <v>0.6</v>
      </c>
      <c r="AL6" s="2">
        <v>0.6</v>
      </c>
      <c r="AM6" s="2">
        <v>0.8</v>
      </c>
      <c r="AN6" s="2">
        <v>0.6</v>
      </c>
      <c r="AO6" s="2">
        <v>0.75</v>
      </c>
      <c r="AP6" s="2">
        <v>0.7</v>
      </c>
      <c r="AQ6" s="2">
        <v>0.7</v>
      </c>
    </row>
    <row r="7" spans="1:47" ht="15.75">
      <c r="A7" s="2" t="s">
        <v>45</v>
      </c>
      <c r="B7" s="59">
        <v>0.9</v>
      </c>
      <c r="C7" s="59">
        <v>0.9</v>
      </c>
      <c r="D7" s="59">
        <v>0.9</v>
      </c>
      <c r="E7" s="59">
        <v>0.9</v>
      </c>
      <c r="F7" s="59">
        <v>0.85</v>
      </c>
      <c r="G7" s="59">
        <v>0.85</v>
      </c>
      <c r="H7" s="59">
        <v>0.8</v>
      </c>
      <c r="I7" s="59">
        <v>0.75</v>
      </c>
      <c r="J7" s="59">
        <v>0.75</v>
      </c>
      <c r="K7" s="59">
        <v>0.7</v>
      </c>
      <c r="L7" s="59">
        <v>0.75</v>
      </c>
      <c r="M7" s="59">
        <v>0.7</v>
      </c>
      <c r="N7" s="59">
        <v>0.7</v>
      </c>
      <c r="O7" s="59">
        <v>0.7</v>
      </c>
      <c r="P7" s="2">
        <v>0.75</v>
      </c>
      <c r="Q7" s="1">
        <v>0.8</v>
      </c>
      <c r="R7" s="1">
        <v>0.6</v>
      </c>
      <c r="S7" s="1">
        <v>0.6</v>
      </c>
      <c r="T7" s="2">
        <v>0.7</v>
      </c>
      <c r="U7" s="2">
        <v>0.7</v>
      </c>
      <c r="V7" s="2">
        <v>0.7</v>
      </c>
      <c r="W7" s="2">
        <v>0.8</v>
      </c>
      <c r="X7" s="2">
        <v>0.7</v>
      </c>
      <c r="Y7" s="2">
        <v>0.7</v>
      </c>
      <c r="Z7" s="2">
        <v>0.9</v>
      </c>
      <c r="AA7" s="2">
        <v>0.75</v>
      </c>
      <c r="AB7" s="2">
        <v>0.75</v>
      </c>
      <c r="AC7" s="2">
        <v>0.6</v>
      </c>
      <c r="AD7" s="2">
        <v>0.6</v>
      </c>
      <c r="AE7" s="2">
        <v>0.9</v>
      </c>
      <c r="AF7" s="2">
        <v>0.5</v>
      </c>
      <c r="AG7" s="2">
        <v>0.5</v>
      </c>
      <c r="AH7" s="2">
        <v>0.5</v>
      </c>
      <c r="AI7" s="2">
        <v>0.8</v>
      </c>
      <c r="AJ7" s="2">
        <v>0.7</v>
      </c>
      <c r="AK7" s="2">
        <v>0.7</v>
      </c>
      <c r="AL7" s="2">
        <v>0.55000000000000004</v>
      </c>
      <c r="AM7" s="2">
        <v>0.8</v>
      </c>
      <c r="AN7" s="2">
        <v>0.55000000000000004</v>
      </c>
      <c r="AO7" s="2">
        <v>0.8</v>
      </c>
      <c r="AP7" s="2">
        <v>0.65</v>
      </c>
      <c r="AQ7" s="2">
        <v>0.65</v>
      </c>
    </row>
    <row r="8" spans="1:47">
      <c r="C8" s="70"/>
      <c r="D8" s="70"/>
      <c r="E8" s="70"/>
      <c r="F8" s="70"/>
      <c r="G8" s="70"/>
      <c r="H8" s="70"/>
      <c r="I8" s="70"/>
      <c r="J8" s="70"/>
      <c r="K8" s="70"/>
      <c r="L8" s="70"/>
      <c r="M8" s="70"/>
      <c r="N8" s="70"/>
      <c r="O8" s="70"/>
      <c r="P8" s="70"/>
      <c r="Q8" s="70"/>
      <c r="R8" s="70"/>
      <c r="S8" s="70"/>
      <c r="T8" s="70"/>
      <c r="U8" s="70"/>
      <c r="V8" s="70"/>
      <c r="W8" s="70"/>
      <c r="X8" s="70"/>
      <c r="Y8" s="70"/>
      <c r="Z8" s="70"/>
      <c r="AA8" s="70"/>
      <c r="AB8" s="70"/>
      <c r="AC8" s="70"/>
      <c r="AD8" s="70"/>
      <c r="AE8" s="70"/>
      <c r="AF8" s="70"/>
      <c r="AG8" s="70"/>
      <c r="AH8" s="70"/>
      <c r="AI8" s="70"/>
    </row>
    <row r="11" spans="1:47">
      <c r="E11" s="18" t="s">
        <v>75</v>
      </c>
      <c r="F11" s="19" t="s">
        <v>74</v>
      </c>
      <c r="G11" s="19" t="str">
        <f>B1</f>
        <v>k</v>
      </c>
      <c r="H11" s="20"/>
    </row>
    <row r="12" spans="1:47">
      <c r="E12" s="21"/>
      <c r="H12" s="22"/>
    </row>
    <row r="13" spans="1:47">
      <c r="E13" s="21"/>
      <c r="H13" s="22"/>
    </row>
    <row r="14" spans="1:47">
      <c r="E14" s="21" t="s">
        <v>72</v>
      </c>
      <c r="F14">
        <f>ABS(C2-(C2+D2)*G6)</f>
        <v>0</v>
      </c>
      <c r="G14" t="s">
        <v>61</v>
      </c>
      <c r="H14" s="22">
        <f>B2</f>
        <v>0.90000089999999999</v>
      </c>
    </row>
    <row r="15" spans="1:47">
      <c r="E15" s="21" t="s">
        <v>71</v>
      </c>
      <c r="F15">
        <f>ABS(C2-(C2+E2)*J6)</f>
        <v>0</v>
      </c>
      <c r="G15" t="s">
        <v>61</v>
      </c>
      <c r="H15" s="22">
        <f>B2</f>
        <v>0.90000089999999999</v>
      </c>
    </row>
    <row r="16" spans="1:47">
      <c r="E16" s="21" t="s">
        <v>70</v>
      </c>
      <c r="F16">
        <f>ABS(C2-(C2+F2)*M6)</f>
        <v>0</v>
      </c>
      <c r="G16" t="s">
        <v>61</v>
      </c>
      <c r="H16" s="22">
        <f>B2</f>
        <v>0.90000089999999999</v>
      </c>
    </row>
    <row r="17" spans="5:8">
      <c r="E17" s="21" t="s">
        <v>69</v>
      </c>
      <c r="F17">
        <f>ABS(C2-(C2+G2)*P6)</f>
        <v>0</v>
      </c>
      <c r="G17" t="s">
        <v>61</v>
      </c>
      <c r="H17" s="22">
        <f>B2</f>
        <v>0.90000089999999999</v>
      </c>
    </row>
    <row r="18" spans="5:8">
      <c r="E18" s="21" t="s">
        <v>68</v>
      </c>
      <c r="F18">
        <f>ABS(C2-(C2+H2)*S6)</f>
        <v>0</v>
      </c>
      <c r="G18" t="s">
        <v>61</v>
      </c>
      <c r="H18" s="22">
        <f>B2</f>
        <v>0.90000089999999999</v>
      </c>
    </row>
    <row r="19" spans="5:8">
      <c r="E19" s="21" t="s">
        <v>67</v>
      </c>
      <c r="F19">
        <f>ABS(C2-(C2+I2)*V6)</f>
        <v>0</v>
      </c>
      <c r="G19" t="s">
        <v>61</v>
      </c>
      <c r="H19" s="22">
        <f>B2</f>
        <v>0.90000089999999999</v>
      </c>
    </row>
    <row r="20" spans="5:8">
      <c r="E20" s="21" t="s">
        <v>66</v>
      </c>
      <c r="F20">
        <f>ABS(C2-(C2+J2)*X6)</f>
        <v>0</v>
      </c>
      <c r="G20" t="s">
        <v>61</v>
      </c>
      <c r="H20" s="22">
        <f>B2</f>
        <v>0.90000089999999999</v>
      </c>
    </row>
    <row r="21" spans="5:8">
      <c r="E21" s="21" t="s">
        <v>65</v>
      </c>
      <c r="F21">
        <f>ABS(C2-(C2+K2)*AB6)</f>
        <v>0</v>
      </c>
      <c r="G21" t="s">
        <v>61</v>
      </c>
      <c r="H21" s="22">
        <f>B2</f>
        <v>0.90000089999999999</v>
      </c>
    </row>
    <row r="22" spans="5:8">
      <c r="E22" s="60" t="s">
        <v>30</v>
      </c>
      <c r="F22">
        <f>ABS(C2-(C2+M2)*AH6)</f>
        <v>0.60000059999999988</v>
      </c>
      <c r="G22" t="s">
        <v>61</v>
      </c>
      <c r="H22" s="22">
        <f>B2</f>
        <v>0.90000089999999999</v>
      </c>
    </row>
    <row r="23" spans="5:8">
      <c r="E23" s="21" t="s">
        <v>63</v>
      </c>
      <c r="F23">
        <f>ABS(C2-(C2+N2)*AK6)</f>
        <v>0</v>
      </c>
      <c r="G23" t="s">
        <v>61</v>
      </c>
      <c r="H23" s="22">
        <f>B2</f>
        <v>0.90000089999999999</v>
      </c>
    </row>
    <row r="24" spans="5:8">
      <c r="E24" s="21" t="s">
        <v>62</v>
      </c>
      <c r="F24">
        <f>ABS(C2-(C2+O2)*AN6)</f>
        <v>0</v>
      </c>
      <c r="G24" t="s">
        <v>61</v>
      </c>
      <c r="H24" s="22">
        <f>B2</f>
        <v>0.90000089999999999</v>
      </c>
    </row>
    <row r="25" spans="5:8">
      <c r="E25" s="21" t="s">
        <v>10</v>
      </c>
      <c r="F25">
        <f>ABS(C2-(C2+P2)*AQ6)</f>
        <v>0</v>
      </c>
      <c r="G25" t="s">
        <v>61</v>
      </c>
      <c r="H25" s="22">
        <f>B2</f>
        <v>0.90000089999999999</v>
      </c>
    </row>
    <row r="26" spans="5:8">
      <c r="E26" s="21" t="s">
        <v>73</v>
      </c>
      <c r="F26">
        <f>ABS(C2-(L2+C2)*D7)</f>
        <v>0</v>
      </c>
      <c r="G26" t="s">
        <v>61</v>
      </c>
      <c r="H26" s="22">
        <f>B2</f>
        <v>0.90000089999999999</v>
      </c>
    </row>
    <row r="27" spans="5:8">
      <c r="E27" s="21" t="s">
        <v>72</v>
      </c>
      <c r="F27">
        <f>ABS(C2-(L2+C2)*G7)</f>
        <v>0</v>
      </c>
      <c r="G27" t="s">
        <v>61</v>
      </c>
      <c r="H27" s="22">
        <f>B2</f>
        <v>0.90000089999999999</v>
      </c>
    </row>
    <row r="28" spans="5:8">
      <c r="E28" s="21" t="s">
        <v>71</v>
      </c>
      <c r="F28">
        <f>ABS(E2-(L2+E2)*J7)</f>
        <v>0</v>
      </c>
      <c r="G28" t="s">
        <v>61</v>
      </c>
      <c r="H28" s="22">
        <f>B2</f>
        <v>0.90000089999999999</v>
      </c>
    </row>
    <row r="29" spans="5:8">
      <c r="E29" s="21" t="s">
        <v>70</v>
      </c>
      <c r="F29">
        <f>ABS(F2-(L2+F2)*M7)</f>
        <v>0</v>
      </c>
      <c r="G29" t="s">
        <v>61</v>
      </c>
      <c r="H29" s="22">
        <f>B2</f>
        <v>0.90000089999999999</v>
      </c>
    </row>
    <row r="30" spans="5:8">
      <c r="E30" s="21" t="s">
        <v>69</v>
      </c>
      <c r="F30">
        <f>ABS(G2-(L2+G2)*O7)</f>
        <v>0</v>
      </c>
      <c r="G30" t="s">
        <v>61</v>
      </c>
      <c r="H30" s="22">
        <f>B2</f>
        <v>0.90000089999999999</v>
      </c>
    </row>
    <row r="31" spans="5:8">
      <c r="E31" s="21" t="s">
        <v>68</v>
      </c>
      <c r="F31">
        <f>ABS(H2-(M2+H2)*S7)</f>
        <v>0.60000059999999988</v>
      </c>
      <c r="G31" t="s">
        <v>61</v>
      </c>
      <c r="H31" s="22">
        <f>B2</f>
        <v>0.90000089999999999</v>
      </c>
    </row>
    <row r="32" spans="5:8">
      <c r="E32" s="21" t="s">
        <v>67</v>
      </c>
      <c r="F32">
        <f>ABS(I2-(L2+I2)*V7)</f>
        <v>0</v>
      </c>
      <c r="G32" t="s">
        <v>61</v>
      </c>
      <c r="H32" s="22">
        <f>B2</f>
        <v>0.90000089999999999</v>
      </c>
    </row>
    <row r="33" spans="5:8">
      <c r="E33" s="21" t="s">
        <v>66</v>
      </c>
      <c r="F33">
        <f>ABS(J2-(L2+J2)*Y7)</f>
        <v>0</v>
      </c>
      <c r="G33" t="s">
        <v>61</v>
      </c>
      <c r="H33" s="22">
        <f>B2</f>
        <v>0.90000089999999999</v>
      </c>
    </row>
    <row r="34" spans="5:8">
      <c r="E34" s="21" t="s">
        <v>65</v>
      </c>
      <c r="F34">
        <f>ABS(K2-(M2+K2)*AB7)</f>
        <v>0.75000074999999988</v>
      </c>
      <c r="G34" t="s">
        <v>61</v>
      </c>
      <c r="H34" s="22">
        <f>B2</f>
        <v>0.90000089999999999</v>
      </c>
    </row>
    <row r="35" spans="5:8">
      <c r="E35" s="60" t="s">
        <v>30</v>
      </c>
      <c r="F35">
        <f>ABS(M2-(L2+M2)*AH7)</f>
        <v>0.50000049999999996</v>
      </c>
      <c r="G35" t="s">
        <v>61</v>
      </c>
      <c r="H35" s="22">
        <f>B2</f>
        <v>0.90000089999999999</v>
      </c>
    </row>
    <row r="36" spans="5:8">
      <c r="E36" s="21" t="s">
        <v>63</v>
      </c>
      <c r="F36">
        <f>ABS(N2-(L2+N2)*AK7)</f>
        <v>0</v>
      </c>
      <c r="G36" t="s">
        <v>61</v>
      </c>
      <c r="H36" s="22">
        <f>B2</f>
        <v>0.90000089999999999</v>
      </c>
    </row>
    <row r="37" spans="5:8">
      <c r="E37" s="21" t="s">
        <v>62</v>
      </c>
      <c r="F37">
        <f>ABS(O2-(L2+O2)*AN7)</f>
        <v>0</v>
      </c>
      <c r="G37" t="s">
        <v>61</v>
      </c>
      <c r="H37" s="22">
        <f>B2</f>
        <v>0.90000089999999999</v>
      </c>
    </row>
    <row r="38" spans="5:8">
      <c r="E38" s="21" t="s">
        <v>154</v>
      </c>
      <c r="F38">
        <f>ABS(P2-(M2+P2)*AQ7)</f>
        <v>0.65000064999999996</v>
      </c>
      <c r="G38" t="s">
        <v>61</v>
      </c>
      <c r="H38" s="22">
        <f>B2</f>
        <v>0.90000089999999999</v>
      </c>
    </row>
    <row r="39" spans="5:8">
      <c r="E39" s="23"/>
      <c r="F39" s="24">
        <f>SUM(C2:O2)</f>
        <v>1.0000009999999999</v>
      </c>
      <c r="G39" s="24" t="s">
        <v>60</v>
      </c>
      <c r="H39" s="25">
        <v>1</v>
      </c>
    </row>
  </sheetData>
  <mergeCells count="28">
    <mergeCell ref="AO5:AQ5"/>
    <mergeCell ref="AR5:AU5"/>
    <mergeCell ref="B5:D5"/>
    <mergeCell ref="E5:G5"/>
    <mergeCell ref="H5:J5"/>
    <mergeCell ref="W5:Y5"/>
    <mergeCell ref="Z5:AB5"/>
    <mergeCell ref="AC5:AE5"/>
    <mergeCell ref="AF5:AH5"/>
    <mergeCell ref="AI5:AK5"/>
    <mergeCell ref="M8:O8"/>
    <mergeCell ref="AL5:AN5"/>
    <mergeCell ref="AG8:AI8"/>
    <mergeCell ref="P8:R8"/>
    <mergeCell ref="S8:T8"/>
    <mergeCell ref="U8:W8"/>
    <mergeCell ref="X8:Z8"/>
    <mergeCell ref="AA8:AC8"/>
    <mergeCell ref="AD8:AF8"/>
    <mergeCell ref="K5:M5"/>
    <mergeCell ref="N5:P5"/>
    <mergeCell ref="Q5:S5"/>
    <mergeCell ref="T5:V5"/>
    <mergeCell ref="C8:D8"/>
    <mergeCell ref="E8:F8"/>
    <mergeCell ref="G8:H8"/>
    <mergeCell ref="I8:J8"/>
    <mergeCell ref="K8:L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1:P16"/>
  <sheetViews>
    <sheetView workbookViewId="0">
      <selection activeCell="P16" sqref="P16"/>
    </sheetView>
  </sheetViews>
  <sheetFormatPr defaultRowHeight="15"/>
  <cols>
    <col min="2" max="2" width="12" bestFit="1" customWidth="1"/>
  </cols>
  <sheetData>
    <row r="1" spans="2:16">
      <c r="B1" s="29" t="s">
        <v>89</v>
      </c>
      <c r="C1" s="29" t="s">
        <v>88</v>
      </c>
      <c r="D1" s="29" t="s">
        <v>87</v>
      </c>
      <c r="E1" s="29" t="s">
        <v>86</v>
      </c>
      <c r="F1" s="29" t="s">
        <v>85</v>
      </c>
      <c r="G1" s="29" t="s">
        <v>84</v>
      </c>
      <c r="H1" s="29" t="s">
        <v>83</v>
      </c>
      <c r="I1" s="29" t="s">
        <v>82</v>
      </c>
      <c r="J1" s="29" t="s">
        <v>81</v>
      </c>
      <c r="K1" s="29" t="s">
        <v>80</v>
      </c>
      <c r="L1" s="29" t="s">
        <v>79</v>
      </c>
      <c r="M1" s="29" t="s">
        <v>78</v>
      </c>
      <c r="N1" s="29" t="s">
        <v>77</v>
      </c>
      <c r="O1" s="29" t="s">
        <v>76</v>
      </c>
    </row>
    <row r="2" spans="2:16">
      <c r="B2" s="1">
        <v>8.1379153804953201E-3</v>
      </c>
      <c r="C2" s="1">
        <v>9.8382764783601903E-2</v>
      </c>
      <c r="D2" s="1">
        <v>9.4479213170420975E-2</v>
      </c>
      <c r="E2" s="1">
        <v>6.5698779573128196E-2</v>
      </c>
      <c r="F2" s="1">
        <v>9.4479213170420975E-2</v>
      </c>
      <c r="G2" s="1">
        <v>7.9151701821072146E-2</v>
      </c>
      <c r="H2" s="1">
        <v>9.4479213170420975E-2</v>
      </c>
      <c r="I2" s="1">
        <v>9.4479213170420975E-2</v>
      </c>
      <c r="J2" s="1">
        <v>6.5495204550076291E-2</v>
      </c>
      <c r="K2" s="1">
        <v>6.5495204550076291E-2</v>
      </c>
      <c r="L2" s="1">
        <v>6.5495204550076291E-2</v>
      </c>
      <c r="M2" s="1">
        <v>4.9422949487253724E-2</v>
      </c>
      <c r="N2" s="1">
        <v>5.3789635779642284E-2</v>
      </c>
      <c r="O2" s="1">
        <v>7.915170182107216E-2</v>
      </c>
    </row>
    <row r="5" spans="2:16">
      <c r="B5" s="15" t="s">
        <v>89</v>
      </c>
      <c r="C5" s="15" t="s">
        <v>88</v>
      </c>
      <c r="D5" s="15" t="s">
        <v>87</v>
      </c>
      <c r="E5" s="15" t="s">
        <v>86</v>
      </c>
      <c r="F5" s="15" t="s">
        <v>85</v>
      </c>
      <c r="G5" s="15" t="s">
        <v>84</v>
      </c>
      <c r="H5" s="15" t="s">
        <v>83</v>
      </c>
      <c r="I5" s="15" t="s">
        <v>82</v>
      </c>
      <c r="J5" s="15" t="s">
        <v>81</v>
      </c>
      <c r="K5" s="15" t="s">
        <v>80</v>
      </c>
      <c r="L5" s="15" t="s">
        <v>79</v>
      </c>
      <c r="M5" s="15" t="s">
        <v>78</v>
      </c>
      <c r="N5" s="15" t="s">
        <v>77</v>
      </c>
      <c r="O5" s="15" t="s">
        <v>76</v>
      </c>
    </row>
    <row r="6" spans="2:16">
      <c r="B6" s="1">
        <v>1.175440081675474E-2</v>
      </c>
      <c r="C6" s="1">
        <v>5.3346895683739341E-2</v>
      </c>
      <c r="D6" s="1">
        <v>0.10133823550094165</v>
      </c>
      <c r="E6" s="1">
        <v>0.10133823601007304</v>
      </c>
      <c r="F6" s="1">
        <v>0.10133823610817602</v>
      </c>
      <c r="G6" s="1">
        <v>5.3346895897108997E-2</v>
      </c>
      <c r="H6" s="1">
        <v>5.3346895741503024E-2</v>
      </c>
      <c r="I6" s="1">
        <v>5.3346895491011258E-2</v>
      </c>
      <c r="J6" s="1">
        <v>8.3486384782911233E-2</v>
      </c>
      <c r="K6" s="1">
        <v>0.10133823601007304</v>
      </c>
      <c r="L6" s="1">
        <v>8.3055820720431245E-2</v>
      </c>
      <c r="M6" s="1">
        <v>4.1113808914930813E-2</v>
      </c>
      <c r="N6" s="1">
        <v>0.15461557895849043</v>
      </c>
      <c r="O6" s="1">
        <v>1.8987878114225015E-2</v>
      </c>
    </row>
    <row r="10" spans="2:16" ht="15.75" thickBot="1">
      <c r="B10" s="17" t="s">
        <v>89</v>
      </c>
      <c r="C10" s="17" t="s">
        <v>88</v>
      </c>
      <c r="D10" s="17" t="s">
        <v>87</v>
      </c>
      <c r="E10" s="17" t="s">
        <v>86</v>
      </c>
      <c r="F10" s="17" t="s">
        <v>85</v>
      </c>
      <c r="G10" s="17" t="s">
        <v>84</v>
      </c>
      <c r="H10" s="17" t="s">
        <v>83</v>
      </c>
      <c r="I10" s="17" t="s">
        <v>82</v>
      </c>
      <c r="J10" s="17" t="s">
        <v>81</v>
      </c>
      <c r="K10" s="17" t="s">
        <v>80</v>
      </c>
      <c r="L10" s="17" t="s">
        <v>79</v>
      </c>
      <c r="M10" s="17" t="s">
        <v>78</v>
      </c>
      <c r="N10" s="17" t="s">
        <v>77</v>
      </c>
      <c r="O10" s="17" t="s">
        <v>76</v>
      </c>
    </row>
    <row r="11" spans="2:16" ht="15.75" thickBot="1">
      <c r="B11" s="1">
        <f>B2*B6</f>
        <v>9.5656319195175154E-5</v>
      </c>
      <c r="C11" s="1">
        <f>C2*C6</f>
        <v>5.2484150899886756E-3</v>
      </c>
      <c r="D11" s="1">
        <f>D2*D6</f>
        <v>9.5743567542077891E-3</v>
      </c>
      <c r="E11" s="1">
        <f>E2*E6</f>
        <v>6.657798429955431E-3</v>
      </c>
      <c r="F11" s="1">
        <f>F2*F6</f>
        <v>9.5743568115788137E-3</v>
      </c>
      <c r="G11" s="1">
        <f t="shared" ref="G11:O11" si="0">G2*G6</f>
        <v>4.2224975971277487E-3</v>
      </c>
      <c r="H11" s="1">
        <f t="shared" si="0"/>
        <v>5.0401727347416875E-3</v>
      </c>
      <c r="I11" s="1">
        <f t="shared" si="0"/>
        <v>5.0401727110754224E-3</v>
      </c>
      <c r="J11" s="1">
        <f t="shared" si="0"/>
        <v>5.4679578485031478E-3</v>
      </c>
      <c r="K11" s="1">
        <f t="shared" si="0"/>
        <v>6.6371684962236409E-3</v>
      </c>
      <c r="L11" s="1">
        <f t="shared" si="0"/>
        <v>5.4397579671591088E-3</v>
      </c>
      <c r="M11" s="1">
        <f t="shared" si="0"/>
        <v>2.0319657012312273E-3</v>
      </c>
      <c r="N11" s="1">
        <f t="shared" si="0"/>
        <v>8.3167156780357236E-3</v>
      </c>
      <c r="O11" s="27">
        <f t="shared" si="0"/>
        <v>1.5029228667120002E-3</v>
      </c>
      <c r="P11" s="28">
        <f>SUM(C11:O11)</f>
        <v>7.4754258686540412E-2</v>
      </c>
    </row>
    <row r="15" spans="2:16" ht="15.75" thickBot="1">
      <c r="B15" s="17" t="s">
        <v>89</v>
      </c>
      <c r="C15" s="17" t="s">
        <v>88</v>
      </c>
      <c r="D15" s="17" t="s">
        <v>87</v>
      </c>
      <c r="E15" s="17" t="s">
        <v>86</v>
      </c>
      <c r="F15" s="17" t="s">
        <v>85</v>
      </c>
      <c r="G15" s="17" t="s">
        <v>84</v>
      </c>
      <c r="H15" s="17" t="s">
        <v>83</v>
      </c>
      <c r="I15" s="17" t="s">
        <v>82</v>
      </c>
      <c r="J15" s="17" t="s">
        <v>81</v>
      </c>
      <c r="K15" s="17" t="s">
        <v>80</v>
      </c>
      <c r="L15" s="17" t="s">
        <v>79</v>
      </c>
      <c r="M15" s="17" t="s">
        <v>78</v>
      </c>
      <c r="N15" s="17" t="s">
        <v>77</v>
      </c>
      <c r="O15" s="17" t="s">
        <v>76</v>
      </c>
    </row>
    <row r="16" spans="2:16" ht="15.75" thickBot="1">
      <c r="B16" s="1">
        <f>B11/SUM(B6,B2)</f>
        <v>4.8087069523054743E-3</v>
      </c>
      <c r="C16" s="1">
        <f>C11/P11</f>
        <v>7.0208910933039034E-2</v>
      </c>
      <c r="D16" s="1">
        <f>D11/P11</f>
        <v>0.12807774329426483</v>
      </c>
      <c r="E16" s="1">
        <f>E11/P11</f>
        <v>8.9062463422624707E-2</v>
      </c>
      <c r="F16" s="1">
        <f>F11/P11</f>
        <v>0.12807774406172645</v>
      </c>
      <c r="G16" s="1">
        <f>G11/P11</f>
        <v>5.6485044080679433E-2</v>
      </c>
      <c r="H16" s="1">
        <f>H11/P11</f>
        <v>6.7423218734281642E-2</v>
      </c>
      <c r="I16" s="1">
        <f>I11/P11</f>
        <v>6.7423218417694122E-2</v>
      </c>
      <c r="J16" s="1">
        <f>J11/P11</f>
        <v>7.3145770482874975E-2</v>
      </c>
      <c r="K16" s="1">
        <f>K11/P11</f>
        <v>8.8786493409755002E-2</v>
      </c>
      <c r="L16" s="1">
        <f>L11/P11</f>
        <v>7.2768536037112003E-2</v>
      </c>
      <c r="M16" s="1">
        <f>M11/P11</f>
        <v>2.7181939021717366E-2</v>
      </c>
      <c r="N16" s="1">
        <f>N11/P11</f>
        <v>0.11125407199754839</v>
      </c>
      <c r="O16" s="27">
        <f>O11/P11</f>
        <v>2.0104846106682121E-2</v>
      </c>
      <c r="P16" s="28">
        <f>SUM(C16:O16)</f>
        <v>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W23"/>
  <sheetViews>
    <sheetView tabSelected="1" topLeftCell="E1" workbookViewId="0">
      <selection activeCell="H6" sqref="H6"/>
    </sheetView>
  </sheetViews>
  <sheetFormatPr defaultRowHeight="15"/>
  <sheetData>
    <row r="1" spans="1:23">
      <c r="A1" t="s">
        <v>196</v>
      </c>
      <c r="H1" s="66" t="s">
        <v>181</v>
      </c>
      <c r="I1" s="67" t="s">
        <v>182</v>
      </c>
      <c r="J1" s="67" t="s">
        <v>183</v>
      </c>
      <c r="K1" s="67" t="s">
        <v>184</v>
      </c>
      <c r="L1" s="67" t="s">
        <v>185</v>
      </c>
      <c r="M1" s="67" t="s">
        <v>186</v>
      </c>
      <c r="N1" s="67" t="s">
        <v>187</v>
      </c>
      <c r="O1" s="67" t="s">
        <v>188</v>
      </c>
      <c r="P1" s="67" t="s">
        <v>189</v>
      </c>
      <c r="Q1" s="67" t="s">
        <v>190</v>
      </c>
      <c r="R1" s="67" t="s">
        <v>191</v>
      </c>
      <c r="S1" s="67" t="s">
        <v>192</v>
      </c>
      <c r="T1" s="67" t="s">
        <v>193</v>
      </c>
      <c r="U1" s="67" t="s">
        <v>194</v>
      </c>
      <c r="V1" s="67" t="s">
        <v>195</v>
      </c>
    </row>
    <row r="2" spans="1:23">
      <c r="A2" t="s">
        <v>197</v>
      </c>
      <c r="H2" s="1">
        <v>1.4800000000000001E-2</v>
      </c>
      <c r="I2" s="1">
        <v>0.11899999999999999</v>
      </c>
      <c r="J2" s="1">
        <v>0.11899999999999999</v>
      </c>
      <c r="K2" s="1">
        <v>0.1041</v>
      </c>
      <c r="L2" s="1">
        <v>7.2300000000000003E-2</v>
      </c>
      <c r="M2" s="1">
        <v>5.9499999999999997E-2</v>
      </c>
      <c r="N2" s="1">
        <v>7.2300000000000003E-2</v>
      </c>
      <c r="O2" s="1">
        <v>7.2300000000000003E-2</v>
      </c>
      <c r="P2" s="1">
        <v>4.8300000000000003E-2</v>
      </c>
      <c r="Q2" s="1">
        <v>4.8300000000000003E-2</v>
      </c>
      <c r="R2" s="1">
        <v>2.9000000000000001E-2</v>
      </c>
      <c r="S2" s="1">
        <v>0.104</v>
      </c>
      <c r="T2" s="1">
        <v>7.2300000000000003E-2</v>
      </c>
      <c r="U2" s="1">
        <v>2.9700000000000001E-2</v>
      </c>
      <c r="V2" s="1">
        <v>4.8300000000000003E-2</v>
      </c>
      <c r="W2">
        <f>SUM(I2:V2)</f>
        <v>0.99840000000000007</v>
      </c>
    </row>
    <row r="3" spans="1:23">
      <c r="A3" t="s">
        <v>198</v>
      </c>
      <c r="H3" s="1">
        <v>1.54E-2</v>
      </c>
      <c r="I3" s="1">
        <v>9.8000000000000004E-2</v>
      </c>
      <c r="J3" s="1">
        <v>0.109</v>
      </c>
      <c r="K3" s="1">
        <v>9.6000000000000002E-2</v>
      </c>
      <c r="L3" s="1">
        <v>6.9000000000000006E-2</v>
      </c>
      <c r="M3" s="1">
        <v>2.9000000000000001E-2</v>
      </c>
      <c r="N3" s="1">
        <v>9.8000000000000004E-2</v>
      </c>
      <c r="O3" s="1">
        <v>6.9000000000000006E-2</v>
      </c>
      <c r="P3" s="1">
        <v>6.9000000000000006E-2</v>
      </c>
      <c r="Q3" s="1">
        <v>9.8000000000000004E-2</v>
      </c>
      <c r="R3" s="1">
        <v>2.4E-2</v>
      </c>
      <c r="S3" s="1">
        <v>5.5E-2</v>
      </c>
      <c r="T3" s="1">
        <v>6.9000000000000006E-2</v>
      </c>
      <c r="U3" s="1">
        <v>6.9000000000000006E-2</v>
      </c>
      <c r="V3" s="1">
        <v>6.9000000000000006E-2</v>
      </c>
      <c r="W3">
        <f>SUM(I3:V3)</f>
        <v>1.0209999999999999</v>
      </c>
    </row>
    <row r="4" spans="1:23">
      <c r="A4" t="s">
        <v>199</v>
      </c>
      <c r="H4" s="1">
        <v>1.15E-2</v>
      </c>
      <c r="I4" s="1">
        <v>7.1999999999999995E-2</v>
      </c>
      <c r="J4" s="1">
        <v>0.115</v>
      </c>
      <c r="K4" s="1">
        <v>4.8000000000000001E-2</v>
      </c>
      <c r="L4" s="1">
        <v>7.1999999999999995E-2</v>
      </c>
      <c r="M4" s="1">
        <v>7.1999999999999995E-2</v>
      </c>
      <c r="N4" s="1">
        <v>0.10299999999999999</v>
      </c>
      <c r="O4" s="1">
        <v>4.8000000000000001E-2</v>
      </c>
      <c r="P4" s="1">
        <v>0.10340000000000001</v>
      </c>
      <c r="Q4" s="1">
        <v>0.10340000000000001</v>
      </c>
      <c r="R4" s="1">
        <v>2.7099999999999999E-2</v>
      </c>
      <c r="S4" s="1">
        <v>3.0300000000000001E-2</v>
      </c>
      <c r="T4" s="1">
        <v>5.8599999999999999E-2</v>
      </c>
      <c r="U4" s="1">
        <v>7.2099999999999997E-2</v>
      </c>
      <c r="V4" s="1">
        <v>7.2099999999999997E-2</v>
      </c>
      <c r="W4">
        <f>SUM(I4:V4)</f>
        <v>0.99700000000000011</v>
      </c>
    </row>
    <row r="5" spans="1:23">
      <c r="A5" t="s">
        <v>200</v>
      </c>
      <c r="H5" s="1">
        <v>1.54E-2</v>
      </c>
      <c r="I5" s="1">
        <v>0.11700000000000001</v>
      </c>
      <c r="J5" s="1">
        <v>0.109</v>
      </c>
      <c r="K5" s="1">
        <v>9.8500000000000004E-2</v>
      </c>
      <c r="L5" s="1">
        <v>4.6600000000000003E-2</v>
      </c>
      <c r="M5" s="1">
        <v>5.5599999999999997E-2</v>
      </c>
      <c r="N5" s="1">
        <v>9.8000000000000004E-2</v>
      </c>
      <c r="O5" s="1">
        <v>2.9000000000000001E-2</v>
      </c>
      <c r="P5" s="1">
        <v>9.8000000000000004E-2</v>
      </c>
      <c r="Q5" s="1">
        <v>9.8000000000000004E-2</v>
      </c>
      <c r="R5" s="1">
        <v>2.9000000000000001E-2</v>
      </c>
      <c r="S5" s="1">
        <v>5.5E-2</v>
      </c>
      <c r="T5" s="1">
        <v>2.9000000000000001E-2</v>
      </c>
      <c r="U5" s="1">
        <v>6.8000000000000005E-2</v>
      </c>
      <c r="V5" s="1">
        <v>6.8000000000000005E-2</v>
      </c>
      <c r="W5">
        <f>SUM(I5:V5)</f>
        <v>0.99870000000000014</v>
      </c>
    </row>
    <row r="6" spans="1:23">
      <c r="A6" t="s">
        <v>201</v>
      </c>
      <c r="G6" s="68" t="s">
        <v>212</v>
      </c>
      <c r="H6" s="69">
        <f>SUM(H2:H5)/4</f>
        <v>1.4274999999999999E-2</v>
      </c>
      <c r="I6" s="1">
        <f t="shared" ref="I6:V6" si="0">SUM(I2:I5)/4</f>
        <v>0.10149999999999999</v>
      </c>
      <c r="J6" s="1">
        <f t="shared" si="0"/>
        <v>0.11299999999999999</v>
      </c>
      <c r="K6" s="1">
        <f t="shared" si="0"/>
        <v>8.6650000000000005E-2</v>
      </c>
      <c r="L6" s="1">
        <f t="shared" si="0"/>
        <v>6.4975000000000005E-2</v>
      </c>
      <c r="M6" s="1">
        <f t="shared" si="0"/>
        <v>5.402499999999999E-2</v>
      </c>
      <c r="N6" s="1">
        <f t="shared" si="0"/>
        <v>9.2824999999999991E-2</v>
      </c>
      <c r="O6" s="1">
        <f t="shared" si="0"/>
        <v>5.4575000000000005E-2</v>
      </c>
      <c r="P6" s="1">
        <f t="shared" si="0"/>
        <v>7.9674999999999996E-2</v>
      </c>
      <c r="Q6" s="1">
        <f t="shared" si="0"/>
        <v>8.6925000000000002E-2</v>
      </c>
      <c r="R6" s="1">
        <f t="shared" si="0"/>
        <v>2.7275000000000001E-2</v>
      </c>
      <c r="S6" s="1">
        <f t="shared" si="0"/>
        <v>6.1074999999999997E-2</v>
      </c>
      <c r="T6" s="1">
        <f t="shared" si="0"/>
        <v>5.7225000000000005E-2</v>
      </c>
      <c r="U6" s="1">
        <f t="shared" si="0"/>
        <v>5.9700000000000003E-2</v>
      </c>
      <c r="V6" s="1">
        <f t="shared" si="0"/>
        <v>6.4350000000000004E-2</v>
      </c>
      <c r="W6">
        <f>SUM(I6:V6)</f>
        <v>1.0037749999999999</v>
      </c>
    </row>
    <row r="7" spans="1:23">
      <c r="A7" t="s">
        <v>202</v>
      </c>
    </row>
    <row r="8" spans="1:23">
      <c r="A8" t="s">
        <v>203</v>
      </c>
    </row>
    <row r="9" spans="1:23">
      <c r="A9" t="s">
        <v>204</v>
      </c>
    </row>
    <row r="10" spans="1:23">
      <c r="A10" t="s">
        <v>205</v>
      </c>
      <c r="L10">
        <v>0.10149999999999999</v>
      </c>
    </row>
    <row r="11" spans="1:23">
      <c r="A11" t="s">
        <v>206</v>
      </c>
      <c r="L11">
        <v>0.11299999999999999</v>
      </c>
    </row>
    <row r="12" spans="1:23">
      <c r="A12" t="s">
        <v>207</v>
      </c>
      <c r="L12">
        <v>8.6650000000000005E-2</v>
      </c>
    </row>
    <row r="13" spans="1:23">
      <c r="A13" t="s">
        <v>208</v>
      </c>
      <c r="L13">
        <v>6.4975000000000005E-2</v>
      </c>
    </row>
    <row r="14" spans="1:23">
      <c r="A14" t="s">
        <v>209</v>
      </c>
      <c r="L14">
        <v>5.402499999999999E-2</v>
      </c>
    </row>
    <row r="15" spans="1:23">
      <c r="A15" t="s">
        <v>210</v>
      </c>
      <c r="L15">
        <v>9.2824999999999991E-2</v>
      </c>
    </row>
    <row r="16" spans="1:23">
      <c r="A16" t="s">
        <v>211</v>
      </c>
      <c r="L16">
        <v>5.4575000000000005E-2</v>
      </c>
    </row>
    <row r="17" spans="12:12">
      <c r="L17">
        <v>7.9674999999999996E-2</v>
      </c>
    </row>
    <row r="18" spans="12:12">
      <c r="L18">
        <v>8.6925000000000002E-2</v>
      </c>
    </row>
    <row r="19" spans="12:12">
      <c r="L19">
        <v>2.7275000000000001E-2</v>
      </c>
    </row>
    <row r="20" spans="12:12">
      <c r="L20">
        <v>6.1074999999999997E-2</v>
      </c>
    </row>
    <row r="21" spans="12:12">
      <c r="L21">
        <v>5.7225000000000005E-2</v>
      </c>
    </row>
    <row r="22" spans="12:12">
      <c r="L22">
        <v>5.9700000000000003E-2</v>
      </c>
    </row>
    <row r="23" spans="12:12">
      <c r="L23">
        <v>6.4350000000000004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U30"/>
  <sheetViews>
    <sheetView zoomScale="80" zoomScaleNormal="80" workbookViewId="0">
      <selection activeCell="AH2" sqref="AH2:AI2"/>
    </sheetView>
  </sheetViews>
  <sheetFormatPr defaultRowHeight="15"/>
  <cols>
    <col min="3" max="3" width="9.5703125" bestFit="1" customWidth="1"/>
  </cols>
  <sheetData>
    <row r="1" spans="1:47">
      <c r="E1" s="70" t="s">
        <v>54</v>
      </c>
      <c r="F1" s="70"/>
      <c r="G1" s="70"/>
      <c r="H1" s="70"/>
      <c r="I1" s="70"/>
      <c r="J1" s="70"/>
      <c r="K1" s="70"/>
      <c r="L1" s="70"/>
      <c r="S1" s="71" t="s">
        <v>213</v>
      </c>
      <c r="T1" s="71"/>
    </row>
    <row r="2" spans="1:47">
      <c r="S2" s="2" t="s">
        <v>1</v>
      </c>
      <c r="T2" s="2" t="s">
        <v>0</v>
      </c>
      <c r="AH2" s="71" t="s">
        <v>213</v>
      </c>
      <c r="AI2" s="71"/>
    </row>
    <row r="3" spans="1:47">
      <c r="S3" s="1">
        <v>1</v>
      </c>
      <c r="T3" s="1">
        <v>0.5</v>
      </c>
      <c r="AA3" t="s">
        <v>46</v>
      </c>
      <c r="AB3" t="s">
        <v>45</v>
      </c>
      <c r="AC3" t="s">
        <v>30</v>
      </c>
      <c r="AD3" t="s">
        <v>18</v>
      </c>
      <c r="AE3" t="s">
        <v>44</v>
      </c>
      <c r="AF3" t="s">
        <v>10</v>
      </c>
      <c r="AH3" s="2" t="s">
        <v>1</v>
      </c>
      <c r="AI3" s="2" t="s">
        <v>0</v>
      </c>
    </row>
    <row r="4" spans="1:47" ht="24.75">
      <c r="C4" t="s">
        <v>43</v>
      </c>
      <c r="D4" t="s">
        <v>53</v>
      </c>
      <c r="E4" t="s">
        <v>52</v>
      </c>
      <c r="F4" t="s">
        <v>51</v>
      </c>
      <c r="G4" t="s">
        <v>50</v>
      </c>
      <c r="H4" t="s">
        <v>49</v>
      </c>
      <c r="I4" t="s">
        <v>48</v>
      </c>
      <c r="J4" t="s">
        <v>47</v>
      </c>
      <c r="K4" t="s">
        <v>46</v>
      </c>
      <c r="L4" t="s">
        <v>45</v>
      </c>
      <c r="M4" t="s">
        <v>30</v>
      </c>
      <c r="N4" t="s">
        <v>18</v>
      </c>
      <c r="O4" t="s">
        <v>44</v>
      </c>
      <c r="P4" t="s">
        <v>10</v>
      </c>
      <c r="S4" s="1">
        <v>2</v>
      </c>
      <c r="T4" s="1">
        <v>0.55000000000000004</v>
      </c>
      <c r="AA4" s="7" t="s">
        <v>35</v>
      </c>
      <c r="AB4" s="7" t="s">
        <v>34</v>
      </c>
      <c r="AC4" s="7" t="s">
        <v>23</v>
      </c>
      <c r="AD4" s="7" t="s">
        <v>33</v>
      </c>
      <c r="AE4" s="7" t="s">
        <v>32</v>
      </c>
      <c r="AF4" s="7" t="s">
        <v>31</v>
      </c>
      <c r="AH4" s="1">
        <v>1</v>
      </c>
      <c r="AI4" s="1">
        <v>0.5</v>
      </c>
    </row>
    <row r="5" spans="1:47" ht="24.75">
      <c r="A5" t="s">
        <v>19</v>
      </c>
      <c r="B5" s="5" t="s">
        <v>43</v>
      </c>
      <c r="C5" s="7">
        <v>1</v>
      </c>
      <c r="D5" s="7" t="s">
        <v>42</v>
      </c>
      <c r="E5" s="16" t="s">
        <v>41</v>
      </c>
      <c r="F5" s="16" t="s">
        <v>40</v>
      </c>
      <c r="G5" s="16" t="s">
        <v>39</v>
      </c>
      <c r="H5" s="16" t="s">
        <v>38</v>
      </c>
      <c r="I5" s="16" t="s">
        <v>37</v>
      </c>
      <c r="J5" s="16" t="s">
        <v>36</v>
      </c>
      <c r="K5" s="7" t="s">
        <v>35</v>
      </c>
      <c r="L5" s="7" t="s">
        <v>34</v>
      </c>
      <c r="M5" s="7" t="s">
        <v>23</v>
      </c>
      <c r="N5" s="7" t="s">
        <v>33</v>
      </c>
      <c r="O5" s="7" t="s">
        <v>32</v>
      </c>
      <c r="P5" s="7" t="s">
        <v>31</v>
      </c>
      <c r="S5" s="1">
        <v>3</v>
      </c>
      <c r="T5" s="1">
        <v>0.6</v>
      </c>
      <c r="AA5" s="3" t="s">
        <v>25</v>
      </c>
      <c r="AB5" s="3" t="s">
        <v>24</v>
      </c>
      <c r="AC5" s="7" t="s">
        <v>23</v>
      </c>
      <c r="AD5" s="3" t="s">
        <v>22</v>
      </c>
      <c r="AE5" s="3" t="s">
        <v>21</v>
      </c>
      <c r="AF5" s="3" t="s">
        <v>20</v>
      </c>
      <c r="AH5" s="1">
        <v>2</v>
      </c>
      <c r="AI5" s="1">
        <v>0.55000000000000004</v>
      </c>
    </row>
    <row r="6" spans="1:47" ht="24.75">
      <c r="A6" t="s">
        <v>11</v>
      </c>
      <c r="B6" s="5" t="s">
        <v>30</v>
      </c>
      <c r="C6" s="64" t="s">
        <v>180</v>
      </c>
      <c r="D6" s="3" t="s">
        <v>29</v>
      </c>
      <c r="E6" s="3" t="s">
        <v>12</v>
      </c>
      <c r="F6" s="3" t="s">
        <v>16</v>
      </c>
      <c r="G6" s="3" t="s">
        <v>16</v>
      </c>
      <c r="H6" s="3" t="s">
        <v>28</v>
      </c>
      <c r="I6" s="3" t="s">
        <v>27</v>
      </c>
      <c r="J6" s="3" t="s">
        <v>26</v>
      </c>
      <c r="K6" s="3" t="s">
        <v>25</v>
      </c>
      <c r="L6" s="3" t="s">
        <v>24</v>
      </c>
      <c r="M6" s="63">
        <v>1</v>
      </c>
      <c r="N6" s="3" t="s">
        <v>22</v>
      </c>
      <c r="O6" s="3" t="s">
        <v>21</v>
      </c>
      <c r="P6" s="3" t="s">
        <v>20</v>
      </c>
      <c r="S6" s="1">
        <v>4</v>
      </c>
      <c r="T6" s="1">
        <v>0.65</v>
      </c>
      <c r="AH6" s="1">
        <v>3</v>
      </c>
      <c r="AI6" s="1">
        <v>0.6</v>
      </c>
    </row>
    <row r="7" spans="1:47">
      <c r="S7" s="1">
        <v>5</v>
      </c>
      <c r="T7" s="1">
        <v>0.7</v>
      </c>
      <c r="AH7" s="1">
        <v>4</v>
      </c>
      <c r="AI7" s="1">
        <v>0.65</v>
      </c>
    </row>
    <row r="8" spans="1:47">
      <c r="S8" s="1">
        <v>6</v>
      </c>
      <c r="T8" s="1">
        <v>0.75</v>
      </c>
      <c r="AH8" s="1">
        <v>5</v>
      </c>
      <c r="AI8" s="1">
        <v>0.7</v>
      </c>
    </row>
    <row r="9" spans="1:47" ht="18.75">
      <c r="A9" t="s">
        <v>19</v>
      </c>
      <c r="B9" s="5" t="s">
        <v>18</v>
      </c>
      <c r="C9" s="6" t="s">
        <v>17</v>
      </c>
      <c r="D9" s="6">
        <v>4</v>
      </c>
      <c r="E9" s="6">
        <v>4</v>
      </c>
      <c r="F9" s="6" t="s">
        <v>16</v>
      </c>
      <c r="G9" s="6" t="s">
        <v>15</v>
      </c>
      <c r="H9" s="6" t="s">
        <v>15</v>
      </c>
      <c r="I9" s="6" t="s">
        <v>14</v>
      </c>
      <c r="J9" s="6">
        <v>3</v>
      </c>
      <c r="K9" s="6">
        <v>4</v>
      </c>
      <c r="L9" s="6" t="s">
        <v>13</v>
      </c>
      <c r="M9" s="6" t="s">
        <v>4</v>
      </c>
      <c r="N9" s="64">
        <v>1</v>
      </c>
      <c r="O9" s="6" t="s">
        <v>12</v>
      </c>
      <c r="P9" s="65" t="s">
        <v>3</v>
      </c>
      <c r="S9" s="1">
        <v>7</v>
      </c>
      <c r="T9" s="1">
        <v>0.8</v>
      </c>
      <c r="AH9" s="1">
        <v>6</v>
      </c>
      <c r="AI9" s="1">
        <v>0.75</v>
      </c>
    </row>
    <row r="10" spans="1:47" ht="21">
      <c r="A10" t="s">
        <v>11</v>
      </c>
      <c r="B10" s="5" t="s">
        <v>10</v>
      </c>
      <c r="C10" s="3" t="s">
        <v>4</v>
      </c>
      <c r="D10" s="3" t="s">
        <v>9</v>
      </c>
      <c r="E10" s="3" t="s">
        <v>5</v>
      </c>
      <c r="F10" s="4" t="s">
        <v>8</v>
      </c>
      <c r="G10" s="3" t="s">
        <v>5</v>
      </c>
      <c r="H10" s="3" t="s">
        <v>7</v>
      </c>
      <c r="I10" s="3" t="s">
        <v>6</v>
      </c>
      <c r="J10" s="3">
        <v>5</v>
      </c>
      <c r="K10" s="3">
        <v>9</v>
      </c>
      <c r="L10" s="3" t="s">
        <v>5</v>
      </c>
      <c r="M10" s="3" t="s">
        <v>4</v>
      </c>
      <c r="N10" s="3" t="s">
        <v>3</v>
      </c>
      <c r="O10" s="3">
        <v>8</v>
      </c>
      <c r="P10" s="3">
        <v>1</v>
      </c>
      <c r="S10" s="1">
        <v>8</v>
      </c>
      <c r="T10" s="1">
        <v>0.85</v>
      </c>
      <c r="AH10" s="1">
        <v>7</v>
      </c>
      <c r="AI10" s="1">
        <v>0.8</v>
      </c>
    </row>
    <row r="11" spans="1:47">
      <c r="S11" s="1">
        <v>9</v>
      </c>
      <c r="T11" s="1">
        <v>0.9</v>
      </c>
      <c r="AH11" s="1">
        <v>8</v>
      </c>
      <c r="AI11" s="1">
        <v>0.85</v>
      </c>
    </row>
    <row r="12" spans="1:47">
      <c r="AH12" s="1">
        <v>9</v>
      </c>
      <c r="AI12" s="1">
        <v>0.9</v>
      </c>
    </row>
    <row r="14" spans="1:47">
      <c r="C14" s="1" t="s">
        <v>43</v>
      </c>
      <c r="D14" s="72" t="s">
        <v>53</v>
      </c>
      <c r="E14" s="72"/>
      <c r="F14" s="72"/>
      <c r="G14" s="72"/>
      <c r="H14" s="72" t="s">
        <v>52</v>
      </c>
      <c r="I14" s="72"/>
      <c r="J14" s="72"/>
      <c r="K14" s="72"/>
      <c r="L14" s="72" t="s">
        <v>51</v>
      </c>
      <c r="M14" s="72"/>
      <c r="N14" s="72"/>
      <c r="O14" s="72"/>
      <c r="P14" s="72" t="s">
        <v>50</v>
      </c>
      <c r="Q14" s="72"/>
      <c r="R14" s="72"/>
      <c r="S14" s="72"/>
      <c r="T14" s="72" t="s">
        <v>49</v>
      </c>
      <c r="U14" s="72"/>
      <c r="V14" s="72"/>
      <c r="W14" s="72"/>
      <c r="X14" s="72" t="s">
        <v>48</v>
      </c>
      <c r="Y14" s="72"/>
      <c r="Z14" s="72"/>
      <c r="AA14" s="72" t="s">
        <v>47</v>
      </c>
      <c r="AB14" s="72"/>
      <c r="AC14" s="72"/>
      <c r="AD14" s="72"/>
      <c r="AE14" s="72" t="s">
        <v>46</v>
      </c>
      <c r="AF14" s="72"/>
      <c r="AG14" s="72"/>
      <c r="AH14" s="72" t="s">
        <v>45</v>
      </c>
      <c r="AI14" s="72"/>
      <c r="AJ14" s="72"/>
      <c r="AK14" s="72"/>
      <c r="AL14" s="72" t="s">
        <v>30</v>
      </c>
      <c r="AM14" s="72"/>
      <c r="AN14" s="72"/>
      <c r="AO14" s="72" t="s">
        <v>18</v>
      </c>
      <c r="AP14" s="72"/>
      <c r="AQ14" s="72"/>
      <c r="AR14" s="73" t="s">
        <v>44</v>
      </c>
      <c r="AS14" s="74"/>
      <c r="AT14" s="74"/>
      <c r="AU14" s="75"/>
    </row>
    <row r="15" spans="1:47">
      <c r="A15" s="1" t="s">
        <v>19</v>
      </c>
      <c r="B15" s="1" t="s">
        <v>43</v>
      </c>
      <c r="C15" s="15">
        <v>0.5</v>
      </c>
      <c r="D15" s="15">
        <v>0.55000000000000004</v>
      </c>
      <c r="E15" s="1">
        <v>0.6</v>
      </c>
      <c r="F15" s="1">
        <v>0.65</v>
      </c>
      <c r="G15" s="1">
        <v>0.9</v>
      </c>
      <c r="H15" s="15">
        <v>0.55000000000000004</v>
      </c>
      <c r="I15" s="1">
        <v>0.6</v>
      </c>
      <c r="J15" s="1">
        <v>0.75</v>
      </c>
      <c r="K15" s="1">
        <v>0.8</v>
      </c>
      <c r="L15" s="15">
        <v>0.55000000000000004</v>
      </c>
      <c r="M15" s="1">
        <v>0.65</v>
      </c>
      <c r="N15" s="1">
        <v>0.7</v>
      </c>
      <c r="O15" s="1">
        <v>0.85</v>
      </c>
      <c r="P15" s="15">
        <v>0.6</v>
      </c>
      <c r="Q15" s="1">
        <v>0.65</v>
      </c>
      <c r="R15" s="1">
        <v>0.75</v>
      </c>
      <c r="S15" s="1">
        <v>0.85</v>
      </c>
      <c r="T15" s="15">
        <v>0.5</v>
      </c>
      <c r="U15" s="1">
        <v>0.6</v>
      </c>
      <c r="V15" s="1">
        <v>0.65</v>
      </c>
      <c r="W15" s="1">
        <v>0.7</v>
      </c>
      <c r="X15" s="15">
        <v>0.55000000000000004</v>
      </c>
      <c r="Y15" s="1">
        <v>0.85</v>
      </c>
      <c r="Z15" s="1">
        <v>0.9</v>
      </c>
      <c r="AA15" s="15">
        <v>0.6</v>
      </c>
      <c r="AB15" s="1">
        <v>0.65</v>
      </c>
      <c r="AC15" s="1">
        <v>0.7</v>
      </c>
      <c r="AD15" s="1">
        <v>0.8</v>
      </c>
      <c r="AE15" s="15">
        <v>0.5</v>
      </c>
      <c r="AF15" s="1">
        <v>0.65</v>
      </c>
      <c r="AG15" s="1">
        <v>0.75</v>
      </c>
      <c r="AH15" s="15">
        <v>0.55000000000000004</v>
      </c>
      <c r="AI15" s="1">
        <v>0.65</v>
      </c>
      <c r="AJ15" s="1">
        <v>0.75</v>
      </c>
      <c r="AK15" s="1">
        <v>0.85</v>
      </c>
      <c r="AL15" s="15">
        <v>0.75</v>
      </c>
      <c r="AM15" s="1">
        <v>0.85</v>
      </c>
      <c r="AN15" s="1">
        <v>0.9</v>
      </c>
      <c r="AO15" s="15">
        <v>0.5</v>
      </c>
      <c r="AP15" s="1">
        <v>0.7</v>
      </c>
      <c r="AQ15" s="1">
        <v>0.8</v>
      </c>
      <c r="AR15" s="15">
        <v>0.5</v>
      </c>
      <c r="AS15" s="1">
        <v>0.6</v>
      </c>
      <c r="AT15" s="1">
        <v>0.7</v>
      </c>
      <c r="AU15" s="1">
        <v>0.75</v>
      </c>
    </row>
    <row r="17" spans="1:35">
      <c r="C17" s="72" t="s">
        <v>43</v>
      </c>
      <c r="D17" s="72"/>
      <c r="E17" s="72" t="s">
        <v>53</v>
      </c>
      <c r="F17" s="72"/>
      <c r="G17" s="72" t="s">
        <v>52</v>
      </c>
      <c r="H17" s="72"/>
      <c r="I17" s="72" t="s">
        <v>51</v>
      </c>
      <c r="J17" s="72"/>
      <c r="K17" s="72" t="s">
        <v>50</v>
      </c>
      <c r="L17" s="72"/>
      <c r="M17" s="72" t="s">
        <v>49</v>
      </c>
      <c r="N17" s="72"/>
      <c r="O17" s="72"/>
      <c r="P17" s="72" t="s">
        <v>48</v>
      </c>
      <c r="Q17" s="72"/>
      <c r="R17" s="72"/>
      <c r="S17" s="72" t="s">
        <v>47</v>
      </c>
      <c r="T17" s="72"/>
      <c r="U17" s="72" t="s">
        <v>46</v>
      </c>
      <c r="V17" s="72"/>
      <c r="W17" s="72"/>
      <c r="X17" s="72" t="s">
        <v>45</v>
      </c>
      <c r="Y17" s="72"/>
      <c r="Z17" s="72"/>
      <c r="AA17" s="72" t="s">
        <v>30</v>
      </c>
      <c r="AB17" s="72"/>
      <c r="AC17" s="72"/>
      <c r="AD17" s="72" t="s">
        <v>18</v>
      </c>
      <c r="AE17" s="72"/>
      <c r="AF17" s="72"/>
      <c r="AG17" s="72" t="s">
        <v>44</v>
      </c>
      <c r="AH17" s="72"/>
      <c r="AI17" s="72"/>
    </row>
    <row r="18" spans="1:35">
      <c r="A18" s="1" t="s">
        <v>11</v>
      </c>
      <c r="B18" s="1" t="s">
        <v>30</v>
      </c>
      <c r="C18" s="1">
        <v>0.65</v>
      </c>
      <c r="D18" s="1">
        <v>0.75</v>
      </c>
      <c r="E18" s="1">
        <v>0.6</v>
      </c>
      <c r="F18" s="1">
        <v>0.7</v>
      </c>
      <c r="G18" s="1">
        <v>0.5</v>
      </c>
      <c r="H18" s="1">
        <v>0.7</v>
      </c>
      <c r="I18" s="1">
        <v>0.6</v>
      </c>
      <c r="J18" s="1">
        <v>0.65</v>
      </c>
      <c r="K18" s="1">
        <v>0.6</v>
      </c>
      <c r="L18" s="1">
        <v>0.65</v>
      </c>
      <c r="M18" s="1">
        <v>0.6</v>
      </c>
      <c r="N18" s="1">
        <v>0.65</v>
      </c>
      <c r="O18" s="1">
        <v>0.9</v>
      </c>
      <c r="P18" s="1">
        <v>0.6</v>
      </c>
      <c r="Q18" s="1">
        <v>0.65</v>
      </c>
      <c r="R18" s="1">
        <v>0.7</v>
      </c>
      <c r="S18" s="1">
        <v>0.5</v>
      </c>
      <c r="T18" s="1">
        <v>0.6</v>
      </c>
      <c r="U18" s="1">
        <v>0.55000000000000004</v>
      </c>
      <c r="V18" s="1">
        <v>0.6</v>
      </c>
      <c r="W18" s="1">
        <v>0.7</v>
      </c>
      <c r="X18" s="1">
        <v>0.55000000000000004</v>
      </c>
      <c r="Y18" s="1">
        <v>0.6</v>
      </c>
      <c r="Z18" s="1">
        <v>0.65</v>
      </c>
      <c r="AA18" s="1">
        <v>0.75</v>
      </c>
      <c r="AB18" s="1">
        <v>0.85</v>
      </c>
      <c r="AC18" s="1">
        <v>0.9</v>
      </c>
      <c r="AD18" s="1">
        <v>0.55000000000000004</v>
      </c>
      <c r="AE18" s="1">
        <v>0.7</v>
      </c>
      <c r="AF18" s="1">
        <v>0.85</v>
      </c>
      <c r="AG18" s="1">
        <v>0.5</v>
      </c>
      <c r="AH18" s="1">
        <v>0.6</v>
      </c>
      <c r="AI18" s="1">
        <v>0.65</v>
      </c>
    </row>
    <row r="20" spans="1:35">
      <c r="A20" s="15" t="s">
        <v>59</v>
      </c>
      <c r="B20" s="15">
        <f>SUM(C15:AU15)</f>
        <v>30.75</v>
      </c>
      <c r="C20" s="14">
        <f>B20/45</f>
        <v>0.68333333333333335</v>
      </c>
    </row>
    <row r="22" spans="1:35" ht="15.75">
      <c r="B22" s="1" t="s">
        <v>53</v>
      </c>
      <c r="C22" s="36" t="s">
        <v>106</v>
      </c>
      <c r="D22" s="36">
        <v>1</v>
      </c>
      <c r="E22" s="36" t="s">
        <v>107</v>
      </c>
      <c r="F22" s="36" t="s">
        <v>108</v>
      </c>
      <c r="G22" s="36" t="s">
        <v>6</v>
      </c>
      <c r="H22" s="36" t="s">
        <v>109</v>
      </c>
      <c r="I22" s="36" t="s">
        <v>110</v>
      </c>
      <c r="J22" s="36" t="s">
        <v>29</v>
      </c>
      <c r="K22" s="36" t="s">
        <v>111</v>
      </c>
      <c r="L22" s="36">
        <v>9</v>
      </c>
      <c r="M22" s="36" t="s">
        <v>112</v>
      </c>
      <c r="N22" s="36" t="s">
        <v>6</v>
      </c>
      <c r="O22" s="36" t="s">
        <v>113</v>
      </c>
      <c r="P22" s="36" t="s">
        <v>108</v>
      </c>
    </row>
    <row r="23" spans="1:35" ht="18.75">
      <c r="B23" s="1" t="s">
        <v>45</v>
      </c>
      <c r="C23" s="35" t="s">
        <v>110</v>
      </c>
      <c r="D23" s="35">
        <v>9</v>
      </c>
      <c r="E23" s="35" t="s">
        <v>116</v>
      </c>
      <c r="F23" s="35" t="s">
        <v>8</v>
      </c>
      <c r="G23" s="35" t="s">
        <v>117</v>
      </c>
      <c r="H23" s="35" t="s">
        <v>114</v>
      </c>
      <c r="I23" s="35" t="s">
        <v>115</v>
      </c>
      <c r="J23" s="35" t="s">
        <v>8</v>
      </c>
      <c r="K23" s="35" t="s">
        <v>15</v>
      </c>
      <c r="L23" s="35">
        <v>1</v>
      </c>
      <c r="M23" s="35" t="s">
        <v>118</v>
      </c>
      <c r="N23" s="35" t="s">
        <v>119</v>
      </c>
      <c r="O23" s="35" t="s">
        <v>33</v>
      </c>
      <c r="P23" s="35" t="s">
        <v>120</v>
      </c>
    </row>
    <row r="30" spans="1:35" hidden="1"/>
  </sheetData>
  <mergeCells count="28">
    <mergeCell ref="AR14:AU14"/>
    <mergeCell ref="AO14:AQ14"/>
    <mergeCell ref="C17:D17"/>
    <mergeCell ref="E17:F17"/>
    <mergeCell ref="G17:H17"/>
    <mergeCell ref="I17:J17"/>
    <mergeCell ref="K17:L17"/>
    <mergeCell ref="M17:O17"/>
    <mergeCell ref="P17:R17"/>
    <mergeCell ref="S17:T17"/>
    <mergeCell ref="AA14:AD14"/>
    <mergeCell ref="AE14:AG14"/>
    <mergeCell ref="AH14:AK14"/>
    <mergeCell ref="U17:W17"/>
    <mergeCell ref="X17:Z17"/>
    <mergeCell ref="AA17:AC17"/>
    <mergeCell ref="AD17:AF17"/>
    <mergeCell ref="AG17:AI17"/>
    <mergeCell ref="AH2:AI2"/>
    <mergeCell ref="AL14:AN14"/>
    <mergeCell ref="E1:L1"/>
    <mergeCell ref="S1:T1"/>
    <mergeCell ref="D14:G14"/>
    <mergeCell ref="H14:K14"/>
    <mergeCell ref="L14:O14"/>
    <mergeCell ref="P14:S14"/>
    <mergeCell ref="T14:W14"/>
    <mergeCell ref="X14:Z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5"/>
  <sheetViews>
    <sheetView workbookViewId="0">
      <selection activeCell="A5" sqref="A5:B5"/>
    </sheetView>
  </sheetViews>
  <sheetFormatPr defaultRowHeight="15"/>
  <sheetData>
    <row r="1" spans="1:15" ht="15.75">
      <c r="A1" s="1" t="s">
        <v>53</v>
      </c>
      <c r="B1" s="36" t="s">
        <v>106</v>
      </c>
      <c r="C1" s="36">
        <v>1</v>
      </c>
      <c r="D1" s="36" t="s">
        <v>107</v>
      </c>
      <c r="E1" s="36" t="s">
        <v>108</v>
      </c>
      <c r="F1" s="36" t="s">
        <v>6</v>
      </c>
      <c r="G1" s="36" t="s">
        <v>109</v>
      </c>
      <c r="H1" s="36" t="s">
        <v>110</v>
      </c>
      <c r="I1" s="36" t="s">
        <v>29</v>
      </c>
      <c r="J1" s="36" t="s">
        <v>111</v>
      </c>
      <c r="K1" s="36">
        <v>9</v>
      </c>
      <c r="L1" s="36" t="s">
        <v>112</v>
      </c>
      <c r="M1" s="36" t="s">
        <v>6</v>
      </c>
      <c r="N1" s="36" t="s">
        <v>113</v>
      </c>
      <c r="O1" s="36" t="s">
        <v>108</v>
      </c>
    </row>
    <row r="2" spans="1:15" ht="18.75">
      <c r="A2" s="1" t="s">
        <v>45</v>
      </c>
      <c r="B2" s="35" t="s">
        <v>110</v>
      </c>
      <c r="C2" s="35">
        <v>9</v>
      </c>
      <c r="D2" s="35" t="s">
        <v>116</v>
      </c>
      <c r="E2" s="35" t="s">
        <v>8</v>
      </c>
      <c r="F2" s="35" t="s">
        <v>117</v>
      </c>
      <c r="G2" s="35" t="s">
        <v>114</v>
      </c>
      <c r="H2" s="35" t="s">
        <v>115</v>
      </c>
      <c r="I2" s="35" t="s">
        <v>8</v>
      </c>
      <c r="J2" s="35" t="s">
        <v>15</v>
      </c>
      <c r="K2" s="35">
        <v>1</v>
      </c>
      <c r="L2" s="35" t="s">
        <v>118</v>
      </c>
      <c r="M2" s="35" t="s">
        <v>119</v>
      </c>
      <c r="N2" s="35" t="s">
        <v>33</v>
      </c>
      <c r="O2" s="35" t="s">
        <v>120</v>
      </c>
    </row>
    <row r="5" spans="1:15">
      <c r="A5" s="71" t="s">
        <v>213</v>
      </c>
      <c r="B5" s="71"/>
    </row>
    <row r="6" spans="1:15">
      <c r="A6" s="2" t="s">
        <v>1</v>
      </c>
      <c r="B6" s="2" t="s">
        <v>0</v>
      </c>
    </row>
    <row r="7" spans="1:15">
      <c r="A7" s="1">
        <v>1</v>
      </c>
      <c r="B7" s="1">
        <v>0.5</v>
      </c>
    </row>
    <row r="8" spans="1:15">
      <c r="A8" s="1">
        <v>2</v>
      </c>
      <c r="B8" s="1">
        <v>0.55000000000000004</v>
      </c>
    </row>
    <row r="9" spans="1:15">
      <c r="A9" s="1">
        <v>3</v>
      </c>
      <c r="B9" s="1">
        <v>0.6</v>
      </c>
    </row>
    <row r="10" spans="1:15">
      <c r="A10" s="1">
        <v>4</v>
      </c>
      <c r="B10" s="1">
        <v>0.65</v>
      </c>
    </row>
    <row r="11" spans="1:15">
      <c r="A11" s="1">
        <v>5</v>
      </c>
      <c r="B11" s="1">
        <v>0.7</v>
      </c>
    </row>
    <row r="12" spans="1:15">
      <c r="A12" s="1">
        <v>6</v>
      </c>
      <c r="B12" s="1">
        <v>0.75</v>
      </c>
    </row>
    <row r="13" spans="1:15">
      <c r="A13" s="1">
        <v>7</v>
      </c>
      <c r="B13" s="1">
        <v>0.8</v>
      </c>
    </row>
    <row r="14" spans="1:15">
      <c r="A14" s="1">
        <v>8</v>
      </c>
      <c r="B14" s="1">
        <v>0.85</v>
      </c>
    </row>
    <row r="15" spans="1:15">
      <c r="A15" s="1">
        <v>9</v>
      </c>
      <c r="B15" s="1">
        <v>0.9</v>
      </c>
    </row>
  </sheetData>
  <mergeCells count="1">
    <mergeCell ref="A5:B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BF43"/>
  <sheetViews>
    <sheetView workbookViewId="0">
      <selection activeCell="K40" sqref="K40"/>
    </sheetView>
  </sheetViews>
  <sheetFormatPr defaultRowHeight="15"/>
  <cols>
    <col min="15" max="15" width="8.28515625" customWidth="1"/>
  </cols>
  <sheetData>
    <row r="2" spans="1:58">
      <c r="B2" s="17" t="s">
        <v>89</v>
      </c>
      <c r="C2" s="17" t="s">
        <v>88</v>
      </c>
      <c r="D2" s="17" t="s">
        <v>87</v>
      </c>
      <c r="E2" s="17" t="s">
        <v>86</v>
      </c>
      <c r="F2" s="17" t="s">
        <v>85</v>
      </c>
      <c r="G2" s="17" t="s">
        <v>84</v>
      </c>
      <c r="H2" s="17" t="s">
        <v>83</v>
      </c>
      <c r="I2" s="17" t="s">
        <v>82</v>
      </c>
      <c r="J2" s="17" t="s">
        <v>81</v>
      </c>
      <c r="K2" s="17" t="s">
        <v>80</v>
      </c>
      <c r="L2" s="17" t="s">
        <v>79</v>
      </c>
      <c r="M2" s="17" t="s">
        <v>78</v>
      </c>
      <c r="N2" s="17" t="s">
        <v>77</v>
      </c>
      <c r="O2" s="17" t="s">
        <v>76</v>
      </c>
      <c r="P2" s="17" t="s">
        <v>153</v>
      </c>
    </row>
    <row r="3" spans="1:58">
      <c r="B3" s="1">
        <v>0.16363650181747075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.72727349697088206</v>
      </c>
      <c r="M3" s="1">
        <v>0.27272750302911791</v>
      </c>
      <c r="N3" s="1">
        <v>0</v>
      </c>
      <c r="O3" s="1">
        <v>0</v>
      </c>
      <c r="P3" s="1">
        <v>0</v>
      </c>
    </row>
    <row r="6" spans="1:58">
      <c r="C6" s="79" t="s">
        <v>43</v>
      </c>
      <c r="D6" s="80"/>
      <c r="E6" s="80"/>
      <c r="F6" s="81"/>
      <c r="G6" s="79" t="s">
        <v>53</v>
      </c>
      <c r="H6" s="80"/>
      <c r="I6" s="80"/>
      <c r="J6" s="81"/>
      <c r="K6" s="76" t="s">
        <v>52</v>
      </c>
      <c r="L6" s="77"/>
      <c r="M6" s="77"/>
      <c r="N6" s="78"/>
      <c r="O6" s="79" t="s">
        <v>51</v>
      </c>
      <c r="P6" s="80"/>
      <c r="Q6" s="80"/>
      <c r="R6" s="81"/>
      <c r="S6" s="76" t="s">
        <v>50</v>
      </c>
      <c r="T6" s="77"/>
      <c r="U6" s="77"/>
      <c r="V6" s="78"/>
      <c r="W6" s="79" t="s">
        <v>49</v>
      </c>
      <c r="X6" s="80"/>
      <c r="Y6" s="80"/>
      <c r="Z6" s="81"/>
      <c r="AA6" s="82" t="s">
        <v>48</v>
      </c>
      <c r="AB6" s="82"/>
      <c r="AC6" s="82"/>
      <c r="AD6" s="82"/>
      <c r="AE6" s="79" t="s">
        <v>47</v>
      </c>
      <c r="AF6" s="80"/>
      <c r="AG6" s="80"/>
      <c r="AH6" s="81"/>
      <c r="AI6" s="76" t="s">
        <v>46</v>
      </c>
      <c r="AJ6" s="77"/>
      <c r="AK6" s="77"/>
      <c r="AL6" s="78"/>
      <c r="AM6" s="76" t="s">
        <v>45</v>
      </c>
      <c r="AN6" s="77"/>
      <c r="AO6" s="77"/>
      <c r="AP6" s="78"/>
      <c r="AQ6" s="79" t="s">
        <v>30</v>
      </c>
      <c r="AR6" s="80"/>
      <c r="AS6" s="80"/>
      <c r="AT6" s="80"/>
      <c r="AU6" s="82" t="s">
        <v>18</v>
      </c>
      <c r="AV6" s="82"/>
      <c r="AW6" s="82"/>
      <c r="AX6" s="82"/>
      <c r="AY6" s="83" t="s">
        <v>44</v>
      </c>
      <c r="AZ6" s="83"/>
      <c r="BA6" s="83"/>
      <c r="BB6" s="83"/>
      <c r="BC6" s="82" t="s">
        <v>10</v>
      </c>
      <c r="BD6" s="82"/>
      <c r="BE6" s="82"/>
      <c r="BF6" s="82"/>
    </row>
    <row r="7" spans="1:58" ht="15.75">
      <c r="A7" s="1" t="s">
        <v>19</v>
      </c>
      <c r="B7" s="1" t="s">
        <v>53</v>
      </c>
      <c r="C7" s="49">
        <v>0.55000000000000004</v>
      </c>
      <c r="D7" s="1">
        <v>0.6</v>
      </c>
      <c r="E7" s="1">
        <v>0.7</v>
      </c>
      <c r="F7" s="1">
        <v>0.55000000000000004</v>
      </c>
      <c r="G7" s="49">
        <v>0.5</v>
      </c>
      <c r="H7" s="1">
        <v>0.5</v>
      </c>
      <c r="I7" s="1">
        <v>0.5</v>
      </c>
      <c r="J7" s="1">
        <v>0.5</v>
      </c>
      <c r="K7" s="50">
        <v>0.6</v>
      </c>
      <c r="L7" s="1">
        <v>0.7</v>
      </c>
      <c r="M7" s="1">
        <v>0.8</v>
      </c>
      <c r="N7" s="1">
        <v>0.6</v>
      </c>
      <c r="O7" s="50">
        <v>0.7</v>
      </c>
      <c r="P7" s="1">
        <v>0.7</v>
      </c>
      <c r="Q7" s="1">
        <v>0.7</v>
      </c>
      <c r="R7" s="1">
        <v>0.8</v>
      </c>
      <c r="S7" s="50">
        <v>0.7</v>
      </c>
      <c r="T7" s="1">
        <v>0.9</v>
      </c>
      <c r="U7" s="1">
        <v>0.7</v>
      </c>
      <c r="V7" s="1">
        <v>0.7</v>
      </c>
      <c r="W7" s="50">
        <v>0.7</v>
      </c>
      <c r="X7" s="1">
        <v>0.6</v>
      </c>
      <c r="Y7" s="1">
        <v>0.6</v>
      </c>
      <c r="Z7" s="1">
        <v>0.6</v>
      </c>
      <c r="AA7" s="50">
        <v>0.7</v>
      </c>
      <c r="AB7" s="1">
        <v>0.7</v>
      </c>
      <c r="AC7" s="1">
        <v>0.8</v>
      </c>
      <c r="AD7" s="1">
        <v>0.9</v>
      </c>
      <c r="AE7" s="50">
        <v>0.6</v>
      </c>
      <c r="AF7" s="1">
        <v>0.7</v>
      </c>
      <c r="AG7" s="1">
        <v>0.6</v>
      </c>
      <c r="AH7" s="1">
        <v>0.6</v>
      </c>
      <c r="AI7" s="50">
        <v>0.8</v>
      </c>
      <c r="AJ7" s="1">
        <v>0.6</v>
      </c>
      <c r="AK7" s="1">
        <v>0.6</v>
      </c>
      <c r="AL7" s="1">
        <v>0.6</v>
      </c>
      <c r="AM7" s="50">
        <v>0.9</v>
      </c>
      <c r="AN7" s="1">
        <v>0.9</v>
      </c>
      <c r="AO7" s="1">
        <v>0.9</v>
      </c>
      <c r="AP7" s="1">
        <v>0.9</v>
      </c>
      <c r="AQ7" s="50">
        <v>0.6</v>
      </c>
      <c r="AR7" s="1">
        <v>0.7</v>
      </c>
      <c r="AS7" s="1">
        <v>0.9</v>
      </c>
      <c r="AT7" s="1">
        <v>0.6</v>
      </c>
      <c r="AU7" s="50">
        <v>0.7</v>
      </c>
      <c r="AV7" s="1">
        <v>0.7</v>
      </c>
      <c r="AW7" s="1">
        <v>0.7</v>
      </c>
      <c r="AX7" s="1">
        <v>0.9</v>
      </c>
      <c r="AY7" s="50">
        <v>0.9</v>
      </c>
      <c r="AZ7" s="1">
        <v>0.7</v>
      </c>
      <c r="BA7" s="1">
        <v>0.7</v>
      </c>
      <c r="BB7" s="1">
        <v>0.7</v>
      </c>
      <c r="BC7" s="50">
        <v>0.8</v>
      </c>
      <c r="BD7" s="1">
        <v>0.7</v>
      </c>
      <c r="BE7" s="1">
        <v>0.7</v>
      </c>
      <c r="BF7" s="1">
        <v>0.7</v>
      </c>
    </row>
    <row r="9" spans="1:58">
      <c r="C9" s="79" t="s">
        <v>43</v>
      </c>
      <c r="D9" s="80"/>
      <c r="E9" s="80"/>
      <c r="F9" s="81"/>
      <c r="G9" s="79" t="s">
        <v>53</v>
      </c>
      <c r="H9" s="80"/>
      <c r="I9" s="80"/>
      <c r="J9" s="81"/>
      <c r="K9" s="76" t="s">
        <v>52</v>
      </c>
      <c r="L9" s="77"/>
      <c r="M9" s="77"/>
      <c r="N9" s="78"/>
      <c r="O9" s="79" t="s">
        <v>51</v>
      </c>
      <c r="P9" s="80"/>
      <c r="Q9" s="80"/>
      <c r="R9" s="81"/>
      <c r="S9" s="76" t="s">
        <v>50</v>
      </c>
      <c r="T9" s="77"/>
      <c r="U9" s="77"/>
      <c r="V9" s="78"/>
      <c r="W9" s="79" t="s">
        <v>49</v>
      </c>
      <c r="X9" s="80"/>
      <c r="Y9" s="80"/>
      <c r="Z9" s="81"/>
      <c r="AA9" s="82" t="s">
        <v>48</v>
      </c>
      <c r="AB9" s="82"/>
      <c r="AC9" s="82"/>
      <c r="AD9" s="82"/>
      <c r="AE9" s="79" t="s">
        <v>47</v>
      </c>
      <c r="AF9" s="80"/>
      <c r="AG9" s="80"/>
      <c r="AH9" s="81"/>
      <c r="AI9" s="76" t="s">
        <v>46</v>
      </c>
      <c r="AJ9" s="77"/>
      <c r="AK9" s="77"/>
      <c r="AL9" s="78"/>
      <c r="AM9" s="76" t="s">
        <v>45</v>
      </c>
      <c r="AN9" s="77"/>
      <c r="AO9" s="77"/>
      <c r="AP9" s="78"/>
      <c r="AQ9" s="79" t="s">
        <v>30</v>
      </c>
      <c r="AR9" s="80"/>
      <c r="AS9" s="80"/>
      <c r="AT9" s="80"/>
      <c r="AU9" s="82" t="s">
        <v>18</v>
      </c>
      <c r="AV9" s="82"/>
      <c r="AW9" s="82"/>
      <c r="AX9" s="82"/>
      <c r="AY9" s="83" t="s">
        <v>44</v>
      </c>
      <c r="AZ9" s="83"/>
      <c r="BA9" s="83"/>
      <c r="BB9" s="83"/>
      <c r="BC9" s="82" t="s">
        <v>10</v>
      </c>
      <c r="BD9" s="82"/>
      <c r="BE9" s="82"/>
      <c r="BF9" s="82"/>
    </row>
    <row r="10" spans="1:58" ht="15.75">
      <c r="A10" s="1" t="s">
        <v>11</v>
      </c>
      <c r="B10" s="1" t="s">
        <v>45</v>
      </c>
      <c r="C10" s="49">
        <v>0.7</v>
      </c>
      <c r="D10" s="1">
        <v>0.7</v>
      </c>
      <c r="E10" s="1">
        <v>0.8</v>
      </c>
      <c r="F10" s="1">
        <v>0.9</v>
      </c>
      <c r="G10" s="49">
        <v>0.7</v>
      </c>
      <c r="H10" s="1">
        <v>0.7</v>
      </c>
      <c r="I10" s="1">
        <v>0.7</v>
      </c>
      <c r="J10" s="1">
        <v>0.7</v>
      </c>
      <c r="K10" s="50">
        <v>0.8</v>
      </c>
      <c r="L10" s="1">
        <v>0.7</v>
      </c>
      <c r="M10" s="1">
        <v>0.85</v>
      </c>
      <c r="N10" s="1">
        <v>0.7</v>
      </c>
      <c r="O10" s="50">
        <v>0.7</v>
      </c>
      <c r="P10" s="1">
        <v>0.7</v>
      </c>
      <c r="Q10" s="1">
        <v>0.7</v>
      </c>
      <c r="R10" s="1">
        <v>0.8</v>
      </c>
      <c r="S10" s="50">
        <v>0.5</v>
      </c>
      <c r="T10" s="1">
        <v>0.5</v>
      </c>
      <c r="U10" s="1">
        <v>0.7</v>
      </c>
      <c r="V10" s="1">
        <v>0.5</v>
      </c>
      <c r="W10" s="50">
        <v>0.6</v>
      </c>
      <c r="X10" s="1">
        <v>0.8</v>
      </c>
      <c r="Y10" s="1">
        <v>0.85</v>
      </c>
      <c r="Z10" s="1">
        <v>0.7</v>
      </c>
      <c r="AA10" s="50">
        <v>0.7</v>
      </c>
      <c r="AB10" s="1">
        <v>0.6</v>
      </c>
      <c r="AC10" s="1">
        <v>0.8</v>
      </c>
      <c r="AD10" s="1">
        <v>0.6</v>
      </c>
      <c r="AE10" s="50">
        <v>0.7</v>
      </c>
      <c r="AF10" s="1">
        <v>0.8</v>
      </c>
      <c r="AG10" s="1">
        <v>0.7</v>
      </c>
      <c r="AH10" s="1">
        <v>0.7</v>
      </c>
      <c r="AI10" s="50">
        <v>0.8</v>
      </c>
      <c r="AJ10" s="1">
        <v>0.8</v>
      </c>
      <c r="AK10" s="1">
        <v>0.85</v>
      </c>
      <c r="AL10" s="1">
        <v>0.8</v>
      </c>
      <c r="AM10" s="50">
        <v>0.5</v>
      </c>
      <c r="AN10" s="1">
        <v>0.5</v>
      </c>
      <c r="AO10" s="1">
        <v>0.5</v>
      </c>
      <c r="AP10" s="1">
        <v>0.5</v>
      </c>
      <c r="AQ10" s="50">
        <v>0.7</v>
      </c>
      <c r="AR10" s="1">
        <v>0.5</v>
      </c>
      <c r="AS10" s="1">
        <v>0.8</v>
      </c>
      <c r="AT10" s="1">
        <v>0.5</v>
      </c>
      <c r="AU10" s="50">
        <v>0.7</v>
      </c>
      <c r="AV10" s="1">
        <v>0.7</v>
      </c>
      <c r="AW10" s="1">
        <v>0.5</v>
      </c>
      <c r="AX10" s="1">
        <v>0.7</v>
      </c>
      <c r="AY10" s="50">
        <v>0.7</v>
      </c>
      <c r="AZ10" s="1">
        <v>0.9</v>
      </c>
      <c r="BA10" s="1">
        <v>0.7</v>
      </c>
      <c r="BB10" s="1">
        <v>0.8</v>
      </c>
      <c r="BC10" s="50">
        <v>0.6</v>
      </c>
      <c r="BD10" s="1">
        <v>0.6</v>
      </c>
      <c r="BE10" s="1">
        <v>0.7</v>
      </c>
      <c r="BF10" s="1">
        <v>0.9</v>
      </c>
    </row>
    <row r="12" spans="1:58">
      <c r="E12" s="18" t="s">
        <v>75</v>
      </c>
      <c r="F12" s="19" t="s">
        <v>74</v>
      </c>
      <c r="G12" s="19">
        <f>B3</f>
        <v>0.16363650181747075</v>
      </c>
      <c r="H12" s="20"/>
    </row>
    <row r="13" spans="1:58">
      <c r="E13" s="21"/>
      <c r="H13" s="22"/>
    </row>
    <row r="14" spans="1:58">
      <c r="E14" s="21"/>
      <c r="H14" s="22"/>
    </row>
    <row r="15" spans="1:58" ht="18.75">
      <c r="E15" s="21" t="s">
        <v>43</v>
      </c>
      <c r="F15">
        <f>ABS(D3-(D3+C3)*C7)</f>
        <v>0</v>
      </c>
      <c r="G15" t="s">
        <v>61</v>
      </c>
      <c r="H15" s="22">
        <f>B3</f>
        <v>0.16363650181747075</v>
      </c>
      <c r="K15" s="47"/>
      <c r="L15" s="47"/>
      <c r="M15" s="47"/>
      <c r="N15" s="31"/>
      <c r="O15" s="31"/>
      <c r="P15" s="31"/>
      <c r="Q15" s="31"/>
      <c r="R15" s="31"/>
      <c r="S15" s="31"/>
      <c r="T15" s="31"/>
      <c r="U15" s="31"/>
      <c r="V15" s="31"/>
      <c r="W15" s="31"/>
      <c r="X15" s="31"/>
      <c r="AH15" s="35"/>
      <c r="AI15" s="35"/>
      <c r="AJ15" s="35"/>
      <c r="AK15" s="35"/>
      <c r="AL15" s="35"/>
      <c r="AU15" s="35"/>
      <c r="AV15" s="35"/>
      <c r="AW15" s="35"/>
      <c r="AX15" s="35"/>
    </row>
    <row r="16" spans="1:58" ht="18.75">
      <c r="E16" s="21" t="s">
        <v>71</v>
      </c>
      <c r="F16">
        <f>ABS(D3-(D3+E3)*K7)</f>
        <v>0</v>
      </c>
      <c r="G16" t="s">
        <v>61</v>
      </c>
      <c r="H16" s="22">
        <f>B3</f>
        <v>0.16363650181747075</v>
      </c>
      <c r="K16" s="30"/>
      <c r="L16" s="30"/>
      <c r="M16" s="30"/>
      <c r="N16" s="30"/>
      <c r="O16" s="30"/>
      <c r="P16" s="30"/>
      <c r="Q16" s="30"/>
      <c r="R16" s="30"/>
      <c r="S16" s="30"/>
      <c r="T16" s="30"/>
      <c r="U16" s="30"/>
      <c r="V16" s="30"/>
      <c r="W16" s="30"/>
      <c r="X16" s="30"/>
    </row>
    <row r="17" spans="5:8">
      <c r="E17" s="21" t="s">
        <v>70</v>
      </c>
      <c r="F17">
        <f>ABS(D3-(D3+F3)*O7)</f>
        <v>0</v>
      </c>
      <c r="G17" t="s">
        <v>61</v>
      </c>
      <c r="H17" s="22">
        <f>B3</f>
        <v>0.16363650181747075</v>
      </c>
    </row>
    <row r="18" spans="5:8">
      <c r="E18" s="21" t="s">
        <v>69</v>
      </c>
      <c r="F18">
        <f>ABS(D3-(D3+G3)*S7)</f>
        <v>0</v>
      </c>
      <c r="G18" t="s">
        <v>61</v>
      </c>
      <c r="H18" s="22">
        <f>B3</f>
        <v>0.16363650181747075</v>
      </c>
    </row>
    <row r="19" spans="5:8">
      <c r="E19" s="21" t="s">
        <v>68</v>
      </c>
      <c r="F19">
        <f>ABS(D3-(D3+H3)*W7)</f>
        <v>0</v>
      </c>
      <c r="G19" t="s">
        <v>61</v>
      </c>
      <c r="H19" s="22">
        <f>B3</f>
        <v>0.16363650181747075</v>
      </c>
    </row>
    <row r="20" spans="5:8">
      <c r="E20" s="21" t="s">
        <v>67</v>
      </c>
      <c r="F20">
        <f>ABS(D3-(D3+I3)*AA7)</f>
        <v>0</v>
      </c>
      <c r="G20" t="s">
        <v>61</v>
      </c>
      <c r="H20" s="22">
        <f>B3</f>
        <v>0.16363650181747075</v>
      </c>
    </row>
    <row r="21" spans="5:8">
      <c r="E21" s="21" t="s">
        <v>66</v>
      </c>
      <c r="F21">
        <f>ABS(D3-(D3+J3)*AE7)</f>
        <v>0</v>
      </c>
      <c r="G21" t="s">
        <v>61</v>
      </c>
      <c r="H21" s="22">
        <f>B3</f>
        <v>0.16363650181747075</v>
      </c>
    </row>
    <row r="22" spans="5:8">
      <c r="E22" s="21" t="s">
        <v>65</v>
      </c>
      <c r="F22">
        <f>ABS(D3-(D3+K3)*AI7)</f>
        <v>0</v>
      </c>
      <c r="G22" t="s">
        <v>61</v>
      </c>
      <c r="H22" s="22">
        <f>B3</f>
        <v>0.16363650181747075</v>
      </c>
    </row>
    <row r="23" spans="5:8">
      <c r="E23" s="21" t="s">
        <v>30</v>
      </c>
      <c r="F23">
        <f>ABS(C3-(C3+M3)*AQ7)</f>
        <v>0.16363650181747075</v>
      </c>
      <c r="G23" t="s">
        <v>61</v>
      </c>
      <c r="H23" s="22">
        <f>B3</f>
        <v>0.16363650181747075</v>
      </c>
    </row>
    <row r="24" spans="5:8">
      <c r="E24" s="21" t="s">
        <v>63</v>
      </c>
      <c r="F24">
        <f>ABS(D3-(D3+N3)*AU7)</f>
        <v>0</v>
      </c>
      <c r="G24" t="s">
        <v>61</v>
      </c>
      <c r="H24" s="22">
        <f>B3</f>
        <v>0.16363650181747075</v>
      </c>
    </row>
    <row r="25" spans="5:8">
      <c r="E25" s="21" t="s">
        <v>62</v>
      </c>
      <c r="F25">
        <f>ABS(D3-(D3+O3)*AY7)</f>
        <v>0</v>
      </c>
      <c r="G25" t="s">
        <v>61</v>
      </c>
      <c r="H25" s="22">
        <f>B3</f>
        <v>0.16363650181747075</v>
      </c>
    </row>
    <row r="26" spans="5:8">
      <c r="E26" s="21" t="s">
        <v>10</v>
      </c>
      <c r="F26">
        <f>ABS(D3-(D3+P3)*BC7)</f>
        <v>0</v>
      </c>
      <c r="G26" t="s">
        <v>61</v>
      </c>
      <c r="H26" s="22">
        <f>B3</f>
        <v>0.16363650181747075</v>
      </c>
    </row>
    <row r="27" spans="5:8">
      <c r="E27" s="21" t="s">
        <v>73</v>
      </c>
      <c r="F27">
        <f>ABS(C3-(L3+C3)*C10)</f>
        <v>0.50909144787961746</v>
      </c>
      <c r="G27" t="s">
        <v>61</v>
      </c>
      <c r="H27" s="22">
        <f>B3</f>
        <v>0.16363650181747075</v>
      </c>
    </row>
    <row r="28" spans="5:8">
      <c r="E28" s="21" t="s">
        <v>72</v>
      </c>
      <c r="F28">
        <f>ABS(D3-(D3+L3)*G10)</f>
        <v>0.50909144787961746</v>
      </c>
      <c r="G28" t="s">
        <v>61</v>
      </c>
      <c r="H28" s="22">
        <f>B3</f>
        <v>0.16363650181747075</v>
      </c>
    </row>
    <row r="29" spans="5:8">
      <c r="E29" s="21" t="s">
        <v>71</v>
      </c>
      <c r="F29">
        <f>ABS(E3-(L3+E3)*K10)</f>
        <v>0.58181879757670563</v>
      </c>
      <c r="G29" t="s">
        <v>61</v>
      </c>
      <c r="H29" s="22">
        <f>B3</f>
        <v>0.16363650181747075</v>
      </c>
    </row>
    <row r="30" spans="5:8">
      <c r="E30" s="21" t="s">
        <v>70</v>
      </c>
      <c r="F30">
        <f>ABS(F3-(L3+F3)*O10)</f>
        <v>0.50909144787961746</v>
      </c>
      <c r="G30" t="s">
        <v>61</v>
      </c>
      <c r="H30" s="22">
        <f>B3</f>
        <v>0.16363650181747075</v>
      </c>
    </row>
    <row r="31" spans="5:8">
      <c r="E31" s="21" t="s">
        <v>69</v>
      </c>
      <c r="F31">
        <f>ABS(G3-(L3+G3)*S10)</f>
        <v>0.36363674848544103</v>
      </c>
      <c r="G31" t="s">
        <v>61</v>
      </c>
      <c r="H31" s="22">
        <f>B3</f>
        <v>0.16363650181747075</v>
      </c>
    </row>
    <row r="32" spans="5:8">
      <c r="E32" s="21" t="s">
        <v>68</v>
      </c>
      <c r="F32">
        <f>ABS(H3-(L3+H3)*W10)</f>
        <v>0.43636409818252925</v>
      </c>
      <c r="G32" t="s">
        <v>61</v>
      </c>
      <c r="H32" s="22">
        <f>B3</f>
        <v>0.16363650181747075</v>
      </c>
    </row>
    <row r="33" spans="5:8">
      <c r="E33" s="21" t="s">
        <v>67</v>
      </c>
      <c r="F33">
        <f>ABS(I3-(L3+I3)*AA10)</f>
        <v>0.50909144787961746</v>
      </c>
      <c r="G33" t="s">
        <v>61</v>
      </c>
      <c r="H33" s="22">
        <f>B3</f>
        <v>0.16363650181747075</v>
      </c>
    </row>
    <row r="34" spans="5:8">
      <c r="E34" s="21" t="s">
        <v>66</v>
      </c>
      <c r="F34">
        <f>ABS(J3-(L3+J3)*AE10)</f>
        <v>0.50909144787961746</v>
      </c>
      <c r="G34" t="s">
        <v>61</v>
      </c>
      <c r="H34" s="22">
        <f>B3</f>
        <v>0.16363650181747075</v>
      </c>
    </row>
    <row r="35" spans="5:8">
      <c r="E35" s="21" t="s">
        <v>65</v>
      </c>
      <c r="F35">
        <f>ABS(K3-(L3+K3)*AI10)</f>
        <v>0.58181879757670563</v>
      </c>
      <c r="G35" t="s">
        <v>61</v>
      </c>
      <c r="H35" s="22">
        <f>B3</f>
        <v>0.16363650181747075</v>
      </c>
    </row>
    <row r="36" spans="5:8">
      <c r="E36" s="21" t="s">
        <v>30</v>
      </c>
      <c r="F36">
        <f>ABS(M3-(L3+L3)*AQ10)</f>
        <v>0.74545539273011707</v>
      </c>
      <c r="G36" t="s">
        <v>61</v>
      </c>
      <c r="H36" s="22">
        <f>B3</f>
        <v>0.16363650181747075</v>
      </c>
    </row>
    <row r="37" spans="5:8">
      <c r="E37" s="21" t="s">
        <v>63</v>
      </c>
      <c r="F37">
        <f>ABS(N3-(L3+N3)*AU10)</f>
        <v>0.50909144787961746</v>
      </c>
      <c r="G37" t="s">
        <v>61</v>
      </c>
      <c r="H37" s="22">
        <f>B3</f>
        <v>0.16363650181747075</v>
      </c>
    </row>
    <row r="38" spans="5:8">
      <c r="E38" s="21" t="s">
        <v>62</v>
      </c>
      <c r="F38">
        <f>ABS(O3-(M3+O3)*AY10)</f>
        <v>0.19090925212038254</v>
      </c>
      <c r="G38" t="s">
        <v>61</v>
      </c>
      <c r="H38" s="22">
        <f>B3</f>
        <v>0.16363650181747075</v>
      </c>
    </row>
    <row r="39" spans="5:8">
      <c r="E39" s="21" t="s">
        <v>154</v>
      </c>
      <c r="F39">
        <f>ABS(P3-(L3+P3)*BC10)</f>
        <v>0.43636409818252925</v>
      </c>
      <c r="H39" s="22"/>
    </row>
    <row r="40" spans="5:8">
      <c r="E40" s="23"/>
      <c r="F40" s="24">
        <f>SUM(C3:O3)</f>
        <v>1.0000009999999999</v>
      </c>
      <c r="G40" s="24" t="s">
        <v>60</v>
      </c>
      <c r="H40" s="25">
        <v>1</v>
      </c>
    </row>
    <row r="43" spans="5:8">
      <c r="F43" s="70" t="s">
        <v>155</v>
      </c>
      <c r="G43" s="70"/>
    </row>
  </sheetData>
  <mergeCells count="29">
    <mergeCell ref="AM9:AP9"/>
    <mergeCell ref="AQ9:AT9"/>
    <mergeCell ref="AU9:AX9"/>
    <mergeCell ref="AY9:BB9"/>
    <mergeCell ref="BC9:BF9"/>
    <mergeCell ref="AQ6:AT6"/>
    <mergeCell ref="AU6:AX6"/>
    <mergeCell ref="AY6:BB6"/>
    <mergeCell ref="BC6:BF6"/>
    <mergeCell ref="S6:V6"/>
    <mergeCell ref="W6:Z6"/>
    <mergeCell ref="AE6:AH6"/>
    <mergeCell ref="AI6:AL6"/>
    <mergeCell ref="AM6:AP6"/>
    <mergeCell ref="AA6:AD6"/>
    <mergeCell ref="C6:F6"/>
    <mergeCell ref="G6:J6"/>
    <mergeCell ref="K6:N6"/>
    <mergeCell ref="O6:R6"/>
    <mergeCell ref="F43:G43"/>
    <mergeCell ref="AI9:AL9"/>
    <mergeCell ref="C9:F9"/>
    <mergeCell ref="G9:J9"/>
    <mergeCell ref="K9:N9"/>
    <mergeCell ref="O9:R9"/>
    <mergeCell ref="S9:V9"/>
    <mergeCell ref="W9:Z9"/>
    <mergeCell ref="AA9:AD9"/>
    <mergeCell ref="AE9:AH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F39"/>
  <sheetViews>
    <sheetView topLeftCell="AL2" workbookViewId="0">
      <selection activeCell="F22" sqref="F22"/>
    </sheetView>
  </sheetViews>
  <sheetFormatPr defaultRowHeight="15"/>
  <sheetData>
    <row r="1" spans="1:58">
      <c r="B1" s="17" t="s">
        <v>89</v>
      </c>
      <c r="C1" s="17" t="s">
        <v>88</v>
      </c>
      <c r="D1" s="17" t="s">
        <v>87</v>
      </c>
      <c r="E1" s="17" t="s">
        <v>86</v>
      </c>
      <c r="F1" s="17" t="s">
        <v>85</v>
      </c>
      <c r="G1" s="17" t="s">
        <v>84</v>
      </c>
      <c r="H1" s="17" t="s">
        <v>83</v>
      </c>
      <c r="I1" s="17" t="s">
        <v>82</v>
      </c>
      <c r="J1" s="17" t="s">
        <v>81</v>
      </c>
      <c r="K1" s="17" t="s">
        <v>80</v>
      </c>
      <c r="L1" s="17" t="s">
        <v>79</v>
      </c>
      <c r="M1" s="17" t="s">
        <v>78</v>
      </c>
      <c r="N1" s="17" t="s">
        <v>77</v>
      </c>
      <c r="O1" s="17" t="s">
        <v>76</v>
      </c>
      <c r="P1" s="17" t="s">
        <v>153</v>
      </c>
    </row>
    <row r="2" spans="1:58">
      <c r="B2" s="1">
        <v>0.50000049999999996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1.0000009999999999</v>
      </c>
      <c r="N2" s="1">
        <v>0</v>
      </c>
      <c r="O2" s="1">
        <v>0</v>
      </c>
      <c r="P2" s="1">
        <v>0</v>
      </c>
    </row>
    <row r="5" spans="1:58">
      <c r="C5" s="79" t="s">
        <v>43</v>
      </c>
      <c r="D5" s="80"/>
      <c r="E5" s="80"/>
      <c r="F5" s="81"/>
      <c r="G5" s="79" t="s">
        <v>53</v>
      </c>
      <c r="H5" s="80"/>
      <c r="I5" s="80"/>
      <c r="J5" s="81"/>
      <c r="K5" s="76" t="s">
        <v>52</v>
      </c>
      <c r="L5" s="77"/>
      <c r="M5" s="77"/>
      <c r="N5" s="78"/>
      <c r="O5" s="79" t="s">
        <v>51</v>
      </c>
      <c r="P5" s="80"/>
      <c r="Q5" s="80"/>
      <c r="R5" s="81"/>
      <c r="S5" s="76" t="s">
        <v>50</v>
      </c>
      <c r="T5" s="77"/>
      <c r="U5" s="77"/>
      <c r="V5" s="78"/>
      <c r="W5" s="79" t="s">
        <v>49</v>
      </c>
      <c r="X5" s="80"/>
      <c r="Y5" s="80"/>
      <c r="Z5" s="81"/>
      <c r="AA5" s="82" t="s">
        <v>48</v>
      </c>
      <c r="AB5" s="82"/>
      <c r="AC5" s="82"/>
      <c r="AD5" s="82"/>
      <c r="AE5" s="79" t="s">
        <v>47</v>
      </c>
      <c r="AF5" s="80"/>
      <c r="AG5" s="80"/>
      <c r="AH5" s="81"/>
      <c r="AI5" s="76" t="s">
        <v>46</v>
      </c>
      <c r="AJ5" s="77"/>
      <c r="AK5" s="77"/>
      <c r="AL5" s="78"/>
      <c r="AM5" s="76" t="s">
        <v>45</v>
      </c>
      <c r="AN5" s="77"/>
      <c r="AO5" s="77"/>
      <c r="AP5" s="78"/>
      <c r="AQ5" s="79" t="s">
        <v>30</v>
      </c>
      <c r="AR5" s="80"/>
      <c r="AS5" s="80"/>
      <c r="AT5" s="80"/>
      <c r="AU5" s="82" t="s">
        <v>18</v>
      </c>
      <c r="AV5" s="82"/>
      <c r="AW5" s="82"/>
      <c r="AX5" s="82"/>
      <c r="AY5" s="83" t="s">
        <v>44</v>
      </c>
      <c r="AZ5" s="83"/>
      <c r="BA5" s="83"/>
      <c r="BB5" s="83"/>
      <c r="BC5" s="82" t="s">
        <v>10</v>
      </c>
      <c r="BD5" s="82"/>
      <c r="BE5" s="82"/>
      <c r="BF5" s="82"/>
    </row>
    <row r="6" spans="1:58" ht="15.75">
      <c r="A6" s="1" t="s">
        <v>19</v>
      </c>
      <c r="B6" s="1" t="s">
        <v>53</v>
      </c>
      <c r="C6" s="49">
        <v>0.55000000000000004</v>
      </c>
      <c r="D6" s="51">
        <v>0.6</v>
      </c>
      <c r="E6" s="1">
        <v>0.7</v>
      </c>
      <c r="F6" s="1">
        <v>0.55000000000000004</v>
      </c>
      <c r="G6" s="49">
        <v>0.5</v>
      </c>
      <c r="H6" s="51">
        <v>0.5</v>
      </c>
      <c r="I6" s="1">
        <v>0.5</v>
      </c>
      <c r="J6" s="1">
        <v>0.5</v>
      </c>
      <c r="K6" s="50">
        <v>0.6</v>
      </c>
      <c r="L6" s="51">
        <v>0.7</v>
      </c>
      <c r="M6" s="1">
        <v>0.8</v>
      </c>
      <c r="N6" s="1">
        <v>0.6</v>
      </c>
      <c r="O6" s="50">
        <v>0.7</v>
      </c>
      <c r="P6" s="51">
        <v>0.7</v>
      </c>
      <c r="Q6" s="1">
        <v>0.7</v>
      </c>
      <c r="R6" s="1">
        <v>0.8</v>
      </c>
      <c r="S6" s="50">
        <v>0.7</v>
      </c>
      <c r="T6" s="51">
        <v>0.9</v>
      </c>
      <c r="U6" s="1">
        <v>0.7</v>
      </c>
      <c r="V6" s="1">
        <v>0.7</v>
      </c>
      <c r="W6" s="50">
        <v>0.7</v>
      </c>
      <c r="X6" s="51">
        <v>0.6</v>
      </c>
      <c r="Y6" s="1">
        <v>0.6</v>
      </c>
      <c r="Z6" s="1">
        <v>0.6</v>
      </c>
      <c r="AA6" s="50">
        <v>0.7</v>
      </c>
      <c r="AB6" s="51">
        <v>0.7</v>
      </c>
      <c r="AC6" s="1">
        <v>0.8</v>
      </c>
      <c r="AD6" s="1">
        <v>0.9</v>
      </c>
      <c r="AE6" s="50">
        <v>0.6</v>
      </c>
      <c r="AF6" s="51">
        <v>0.7</v>
      </c>
      <c r="AG6" s="1">
        <v>0.6</v>
      </c>
      <c r="AH6" s="1">
        <v>0.6</v>
      </c>
      <c r="AI6" s="50">
        <v>0.8</v>
      </c>
      <c r="AJ6" s="51">
        <v>0.6</v>
      </c>
      <c r="AK6" s="1">
        <v>0.6</v>
      </c>
      <c r="AL6" s="1">
        <v>0.6</v>
      </c>
      <c r="AM6" s="50">
        <v>0.9</v>
      </c>
      <c r="AN6" s="51">
        <v>0.9</v>
      </c>
      <c r="AO6" s="1">
        <v>0.9</v>
      </c>
      <c r="AP6" s="1">
        <v>0.9</v>
      </c>
      <c r="AQ6" s="50">
        <v>0.6</v>
      </c>
      <c r="AR6" s="51">
        <v>0.7</v>
      </c>
      <c r="AS6" s="1">
        <v>0.9</v>
      </c>
      <c r="AT6" s="1">
        <v>0.6</v>
      </c>
      <c r="AU6" s="50">
        <v>0.7</v>
      </c>
      <c r="AV6" s="51">
        <v>0.7</v>
      </c>
      <c r="AW6" s="1">
        <v>0.7</v>
      </c>
      <c r="AX6" s="1">
        <v>0.9</v>
      </c>
      <c r="AY6" s="50">
        <v>0.9</v>
      </c>
      <c r="AZ6" s="51">
        <v>0.7</v>
      </c>
      <c r="BA6" s="1">
        <v>0.7</v>
      </c>
      <c r="BB6" s="1">
        <v>0.7</v>
      </c>
      <c r="BC6" s="50">
        <v>0.8</v>
      </c>
      <c r="BD6" s="51">
        <v>0.7</v>
      </c>
      <c r="BE6" s="1">
        <v>0.7</v>
      </c>
      <c r="BF6" s="1">
        <v>0.7</v>
      </c>
    </row>
    <row r="8" spans="1:58">
      <c r="C8" s="79" t="s">
        <v>43</v>
      </c>
      <c r="D8" s="80"/>
      <c r="E8" s="80"/>
      <c r="F8" s="81"/>
      <c r="G8" s="79" t="s">
        <v>53</v>
      </c>
      <c r="H8" s="80"/>
      <c r="I8" s="80"/>
      <c r="J8" s="81"/>
      <c r="K8" s="76" t="s">
        <v>52</v>
      </c>
      <c r="L8" s="77"/>
      <c r="M8" s="77"/>
      <c r="N8" s="78"/>
      <c r="O8" s="79" t="s">
        <v>51</v>
      </c>
      <c r="P8" s="80"/>
      <c r="Q8" s="80"/>
      <c r="R8" s="81"/>
      <c r="S8" s="76" t="s">
        <v>50</v>
      </c>
      <c r="T8" s="77"/>
      <c r="U8" s="77"/>
      <c r="V8" s="78"/>
      <c r="W8" s="79" t="s">
        <v>49</v>
      </c>
      <c r="X8" s="80"/>
      <c r="Y8" s="80"/>
      <c r="Z8" s="81"/>
      <c r="AA8" s="82" t="s">
        <v>48</v>
      </c>
      <c r="AB8" s="82"/>
      <c r="AC8" s="82"/>
      <c r="AD8" s="82"/>
      <c r="AE8" s="79" t="s">
        <v>47</v>
      </c>
      <c r="AF8" s="80"/>
      <c r="AG8" s="80"/>
      <c r="AH8" s="81"/>
      <c r="AI8" s="76" t="s">
        <v>46</v>
      </c>
      <c r="AJ8" s="77"/>
      <c r="AK8" s="77"/>
      <c r="AL8" s="78"/>
      <c r="AM8" s="76" t="s">
        <v>45</v>
      </c>
      <c r="AN8" s="77"/>
      <c r="AO8" s="77"/>
      <c r="AP8" s="78"/>
      <c r="AQ8" s="79" t="s">
        <v>30</v>
      </c>
      <c r="AR8" s="80"/>
      <c r="AS8" s="80"/>
      <c r="AT8" s="80"/>
      <c r="AU8" s="82" t="s">
        <v>18</v>
      </c>
      <c r="AV8" s="82"/>
      <c r="AW8" s="82"/>
      <c r="AX8" s="82"/>
      <c r="AY8" s="83" t="s">
        <v>44</v>
      </c>
      <c r="AZ8" s="83"/>
      <c r="BA8" s="83"/>
      <c r="BB8" s="83"/>
      <c r="BC8" s="82" t="s">
        <v>10</v>
      </c>
      <c r="BD8" s="82"/>
      <c r="BE8" s="82"/>
      <c r="BF8" s="82"/>
    </row>
    <row r="9" spans="1:58" ht="15.75">
      <c r="A9" s="1" t="s">
        <v>11</v>
      </c>
      <c r="B9" s="1" t="s">
        <v>45</v>
      </c>
      <c r="C9" s="49">
        <v>0.7</v>
      </c>
      <c r="D9" s="51">
        <v>0.7</v>
      </c>
      <c r="E9" s="1">
        <v>0.8</v>
      </c>
      <c r="F9" s="1">
        <v>0.9</v>
      </c>
      <c r="G9" s="49">
        <v>0.7</v>
      </c>
      <c r="H9" s="51">
        <v>0.7</v>
      </c>
      <c r="I9" s="1">
        <v>0.7</v>
      </c>
      <c r="J9" s="1">
        <v>0.7</v>
      </c>
      <c r="K9" s="50">
        <v>0.8</v>
      </c>
      <c r="L9" s="51">
        <v>0.7</v>
      </c>
      <c r="M9" s="1">
        <v>0.85</v>
      </c>
      <c r="N9" s="1">
        <v>0.7</v>
      </c>
      <c r="O9" s="50">
        <v>0.7</v>
      </c>
      <c r="P9" s="51">
        <v>0.7</v>
      </c>
      <c r="Q9" s="1">
        <v>0.7</v>
      </c>
      <c r="R9" s="1">
        <v>0.8</v>
      </c>
      <c r="S9" s="50">
        <v>0.5</v>
      </c>
      <c r="T9" s="51">
        <v>0.5</v>
      </c>
      <c r="U9" s="1">
        <v>0.7</v>
      </c>
      <c r="V9" s="1">
        <v>0.5</v>
      </c>
      <c r="W9" s="50">
        <v>0.6</v>
      </c>
      <c r="X9" s="51">
        <v>0.8</v>
      </c>
      <c r="Y9" s="1">
        <v>0.85</v>
      </c>
      <c r="Z9" s="1">
        <v>0.7</v>
      </c>
      <c r="AA9" s="50">
        <v>0.7</v>
      </c>
      <c r="AB9" s="51">
        <v>0.6</v>
      </c>
      <c r="AC9" s="1">
        <v>0.8</v>
      </c>
      <c r="AD9" s="1">
        <v>0.6</v>
      </c>
      <c r="AE9" s="50">
        <v>0.7</v>
      </c>
      <c r="AF9" s="51">
        <v>0.8</v>
      </c>
      <c r="AG9" s="1">
        <v>0.7</v>
      </c>
      <c r="AH9" s="1">
        <v>0.7</v>
      </c>
      <c r="AI9" s="50">
        <v>0.8</v>
      </c>
      <c r="AJ9" s="51">
        <v>0.8</v>
      </c>
      <c r="AK9" s="1">
        <v>0.85</v>
      </c>
      <c r="AL9" s="1">
        <v>0.8</v>
      </c>
      <c r="AM9" s="50">
        <v>0.5</v>
      </c>
      <c r="AN9" s="51">
        <v>0.5</v>
      </c>
      <c r="AO9" s="1">
        <v>0.5</v>
      </c>
      <c r="AP9" s="1">
        <v>0.5</v>
      </c>
      <c r="AQ9" s="50">
        <v>0.7</v>
      </c>
      <c r="AR9" s="51">
        <v>0.5</v>
      </c>
      <c r="AS9" s="1">
        <v>0.8</v>
      </c>
      <c r="AT9" s="1">
        <v>0.5</v>
      </c>
      <c r="AU9" s="50">
        <v>0.7</v>
      </c>
      <c r="AV9" s="51">
        <v>0.7</v>
      </c>
      <c r="AW9" s="1">
        <v>0.5</v>
      </c>
      <c r="AX9" s="1">
        <v>0.7</v>
      </c>
      <c r="AY9" s="50">
        <v>0.7</v>
      </c>
      <c r="AZ9" s="51">
        <v>0.9</v>
      </c>
      <c r="BA9" s="1">
        <v>0.7</v>
      </c>
      <c r="BB9" s="1">
        <v>0.8</v>
      </c>
      <c r="BC9" s="50">
        <v>0.6</v>
      </c>
      <c r="BD9" s="51">
        <v>0.6</v>
      </c>
      <c r="BE9" s="1">
        <v>0.7</v>
      </c>
      <c r="BF9" s="1">
        <v>0.9</v>
      </c>
    </row>
    <row r="11" spans="1:58">
      <c r="E11" s="18" t="s">
        <v>75</v>
      </c>
      <c r="F11" s="19" t="s">
        <v>74</v>
      </c>
      <c r="G11" s="19">
        <f>B2</f>
        <v>0.50000049999999996</v>
      </c>
      <c r="H11" s="20"/>
    </row>
    <row r="12" spans="1:58">
      <c r="E12" s="21"/>
      <c r="H12" s="22"/>
    </row>
    <row r="13" spans="1:58">
      <c r="E13" s="21"/>
      <c r="H13" s="22"/>
    </row>
    <row r="14" spans="1:58">
      <c r="E14" s="21" t="s">
        <v>43</v>
      </c>
      <c r="F14">
        <f>ABS(D2-(D2+C2)*D6)</f>
        <v>0</v>
      </c>
      <c r="G14" t="s">
        <v>61</v>
      </c>
      <c r="H14" s="22">
        <f>B2</f>
        <v>0.50000049999999996</v>
      </c>
    </row>
    <row r="15" spans="1:58">
      <c r="E15" s="21" t="s">
        <v>71</v>
      </c>
      <c r="F15">
        <f>ABS(D2-(D2+E2)*L6)</f>
        <v>0</v>
      </c>
      <c r="G15" t="s">
        <v>61</v>
      </c>
      <c r="H15" s="22">
        <f>B2</f>
        <v>0.50000049999999996</v>
      </c>
    </row>
    <row r="16" spans="1:58">
      <c r="E16" s="21" t="s">
        <v>70</v>
      </c>
      <c r="F16">
        <f>ABS(D2-(D2+F2)*P6)</f>
        <v>0</v>
      </c>
      <c r="G16" t="s">
        <v>61</v>
      </c>
      <c r="H16" s="22">
        <f>B2</f>
        <v>0.50000049999999996</v>
      </c>
    </row>
    <row r="17" spans="5:8">
      <c r="E17" s="21" t="s">
        <v>69</v>
      </c>
      <c r="F17">
        <f>ABS(D2-(D2+G2)*T6)</f>
        <v>0</v>
      </c>
      <c r="G17" t="s">
        <v>61</v>
      </c>
      <c r="H17" s="22">
        <f>B2</f>
        <v>0.50000049999999996</v>
      </c>
    </row>
    <row r="18" spans="5:8">
      <c r="E18" s="21" t="s">
        <v>68</v>
      </c>
      <c r="F18">
        <f>ABS(D2-(D2+H2)*X6)</f>
        <v>0</v>
      </c>
      <c r="G18" t="s">
        <v>61</v>
      </c>
      <c r="H18" s="22">
        <f>B2</f>
        <v>0.50000049999999996</v>
      </c>
    </row>
    <row r="19" spans="5:8">
      <c r="E19" s="21" t="s">
        <v>67</v>
      </c>
      <c r="F19">
        <f>ABS(D2-(D2+I2)*AB6)</f>
        <v>0</v>
      </c>
      <c r="G19" t="s">
        <v>61</v>
      </c>
      <c r="H19" s="22">
        <f>B2</f>
        <v>0.50000049999999996</v>
      </c>
    </row>
    <row r="20" spans="5:8">
      <c r="E20" s="21" t="s">
        <v>66</v>
      </c>
      <c r="F20">
        <f>ABS(D2-(D2+J2)*AF6)</f>
        <v>0</v>
      </c>
      <c r="G20" t="s">
        <v>61</v>
      </c>
      <c r="H20" s="22">
        <f>B2</f>
        <v>0.50000049999999996</v>
      </c>
    </row>
    <row r="21" spans="5:8">
      <c r="E21" s="21" t="s">
        <v>65</v>
      </c>
      <c r="F21">
        <f>ABS(D2-(D2+K2)*AJ6)</f>
        <v>0</v>
      </c>
      <c r="G21" t="s">
        <v>61</v>
      </c>
      <c r="H21" s="22">
        <f>B2</f>
        <v>0.50000049999999996</v>
      </c>
    </row>
    <row r="22" spans="5:8">
      <c r="E22" s="21" t="s">
        <v>30</v>
      </c>
      <c r="F22">
        <f>ABS(D2-(D2+M2)*AR6)</f>
        <v>0.70000069999999992</v>
      </c>
      <c r="G22" t="s">
        <v>61</v>
      </c>
      <c r="H22" s="22">
        <f>B2</f>
        <v>0.50000049999999996</v>
      </c>
    </row>
    <row r="23" spans="5:8">
      <c r="E23" s="21" t="s">
        <v>63</v>
      </c>
      <c r="F23">
        <f>ABS(D2-(D2+N2)*AV6)</f>
        <v>0</v>
      </c>
      <c r="G23" t="s">
        <v>61</v>
      </c>
      <c r="H23" s="22">
        <f>B2</f>
        <v>0.50000049999999996</v>
      </c>
    </row>
    <row r="24" spans="5:8">
      <c r="E24" s="21" t="s">
        <v>62</v>
      </c>
      <c r="F24">
        <f>ABS(D2-(D2+O2)*AZ6)</f>
        <v>0</v>
      </c>
      <c r="G24" t="s">
        <v>61</v>
      </c>
      <c r="H24" s="22">
        <f>B2</f>
        <v>0.50000049999999996</v>
      </c>
    </row>
    <row r="25" spans="5:8">
      <c r="E25" s="21" t="s">
        <v>10</v>
      </c>
      <c r="F25">
        <f>ABS(D2-(D2+P2)*BD6)</f>
        <v>0</v>
      </c>
      <c r="G25" t="s">
        <v>61</v>
      </c>
      <c r="H25" s="22">
        <f>B2</f>
        <v>0.50000049999999996</v>
      </c>
    </row>
    <row r="26" spans="5:8">
      <c r="E26" s="21" t="s">
        <v>73</v>
      </c>
      <c r="F26">
        <f>ABS(C2-(L2+C2)*D9)</f>
        <v>0</v>
      </c>
      <c r="G26" t="s">
        <v>61</v>
      </c>
      <c r="H26" s="22">
        <f>B2</f>
        <v>0.50000049999999996</v>
      </c>
    </row>
    <row r="27" spans="5:8">
      <c r="E27" s="21" t="s">
        <v>72</v>
      </c>
      <c r="F27">
        <f>ABS(D2-(D2+L2)*H9)</f>
        <v>0</v>
      </c>
      <c r="G27" t="s">
        <v>61</v>
      </c>
      <c r="H27" s="22">
        <f>B2</f>
        <v>0.50000049999999996</v>
      </c>
    </row>
    <row r="28" spans="5:8">
      <c r="E28" s="21" t="s">
        <v>71</v>
      </c>
      <c r="F28">
        <f>ABS(E2-(L2+E2)*L9)</f>
        <v>0</v>
      </c>
      <c r="G28" t="s">
        <v>61</v>
      </c>
      <c r="H28" s="22">
        <f>B2</f>
        <v>0.50000049999999996</v>
      </c>
    </row>
    <row r="29" spans="5:8">
      <c r="E29" s="21" t="s">
        <v>70</v>
      </c>
      <c r="F29">
        <f>ABS(F2-(L2+F2)*P9)</f>
        <v>0</v>
      </c>
      <c r="G29" t="s">
        <v>61</v>
      </c>
      <c r="H29" s="22">
        <f>B2</f>
        <v>0.50000049999999996</v>
      </c>
    </row>
    <row r="30" spans="5:8">
      <c r="E30" s="21" t="s">
        <v>69</v>
      </c>
      <c r="F30">
        <f>ABS(G2-(L2+G2)*T9)</f>
        <v>0</v>
      </c>
      <c r="G30" t="s">
        <v>61</v>
      </c>
      <c r="H30" s="22">
        <f>B2</f>
        <v>0.50000049999999996</v>
      </c>
    </row>
    <row r="31" spans="5:8">
      <c r="E31" s="21" t="s">
        <v>68</v>
      </c>
      <c r="F31">
        <f>ABS(H2-(L2+H2)*X9)</f>
        <v>0</v>
      </c>
      <c r="G31" t="s">
        <v>61</v>
      </c>
      <c r="H31" s="22">
        <f>B2</f>
        <v>0.50000049999999996</v>
      </c>
    </row>
    <row r="32" spans="5:8">
      <c r="E32" s="21" t="s">
        <v>67</v>
      </c>
      <c r="F32">
        <f>ABS(I2-(L2+I2)*AB9)</f>
        <v>0</v>
      </c>
      <c r="G32" t="s">
        <v>61</v>
      </c>
      <c r="H32" s="22">
        <f>B2</f>
        <v>0.50000049999999996</v>
      </c>
    </row>
    <row r="33" spans="5:8">
      <c r="E33" s="21" t="s">
        <v>66</v>
      </c>
      <c r="F33">
        <f>ABS(J2-(L2+J2)*AF9)</f>
        <v>0</v>
      </c>
      <c r="G33" t="s">
        <v>61</v>
      </c>
      <c r="H33" s="22">
        <f>B2</f>
        <v>0.50000049999999996</v>
      </c>
    </row>
    <row r="34" spans="5:8">
      <c r="E34" s="21" t="s">
        <v>65</v>
      </c>
      <c r="F34">
        <f>ABS(K2-(L2+K2)*AJ9)</f>
        <v>0</v>
      </c>
      <c r="G34" t="s">
        <v>61</v>
      </c>
      <c r="H34" s="22">
        <f>B2</f>
        <v>0.50000049999999996</v>
      </c>
    </row>
    <row r="35" spans="5:8">
      <c r="E35" s="21" t="s">
        <v>30</v>
      </c>
      <c r="F35">
        <f>ABS(M2-(L2+M2)*AR9)</f>
        <v>0.50000049999999996</v>
      </c>
      <c r="G35" t="s">
        <v>61</v>
      </c>
      <c r="H35" s="22">
        <f>B2</f>
        <v>0.50000049999999996</v>
      </c>
    </row>
    <row r="36" spans="5:8">
      <c r="E36" s="21" t="s">
        <v>63</v>
      </c>
      <c r="F36">
        <f>ABS(N2-(L2+N2)*AV9)</f>
        <v>0</v>
      </c>
      <c r="G36" t="s">
        <v>61</v>
      </c>
      <c r="H36" s="22">
        <f>B2</f>
        <v>0.50000049999999996</v>
      </c>
    </row>
    <row r="37" spans="5:8">
      <c r="E37" s="21" t="s">
        <v>62</v>
      </c>
      <c r="F37">
        <f>ABS(O2-(L2+O2)*AZ9)</f>
        <v>0</v>
      </c>
      <c r="G37" t="s">
        <v>61</v>
      </c>
      <c r="H37" s="22">
        <f>B2</f>
        <v>0.50000049999999996</v>
      </c>
    </row>
    <row r="38" spans="5:8">
      <c r="E38" s="21" t="s">
        <v>154</v>
      </c>
      <c r="F38">
        <f>ABS(P2-(L2+P2)*BD9)</f>
        <v>0</v>
      </c>
      <c r="G38" t="s">
        <v>61</v>
      </c>
      <c r="H38" s="22">
        <f>B2</f>
        <v>0.50000049999999996</v>
      </c>
    </row>
    <row r="39" spans="5:8">
      <c r="E39" s="23"/>
      <c r="F39" s="24">
        <f>SUM(C2:O2)</f>
        <v>1.0000009999999999</v>
      </c>
      <c r="G39" s="24" t="s">
        <v>60</v>
      </c>
      <c r="H39" s="25">
        <v>1</v>
      </c>
    </row>
  </sheetData>
  <mergeCells count="28">
    <mergeCell ref="W5:Z5"/>
    <mergeCell ref="AE5:AH5"/>
    <mergeCell ref="C5:F5"/>
    <mergeCell ref="G5:J5"/>
    <mergeCell ref="K5:N5"/>
    <mergeCell ref="O5:R5"/>
    <mergeCell ref="S5:V5"/>
    <mergeCell ref="AM5:AP5"/>
    <mergeCell ref="AQ5:AT5"/>
    <mergeCell ref="AU5:AX5"/>
    <mergeCell ref="AY5:BB5"/>
    <mergeCell ref="AA5:AD5"/>
    <mergeCell ref="BC5:BF5"/>
    <mergeCell ref="C8:F8"/>
    <mergeCell ref="G8:J8"/>
    <mergeCell ref="K8:N8"/>
    <mergeCell ref="O8:R8"/>
    <mergeCell ref="S8:V8"/>
    <mergeCell ref="W8:Z8"/>
    <mergeCell ref="AA8:AD8"/>
    <mergeCell ref="AE8:AH8"/>
    <mergeCell ref="AI8:AL8"/>
    <mergeCell ref="AM8:AP8"/>
    <mergeCell ref="AQ8:AT8"/>
    <mergeCell ref="AU8:AX8"/>
    <mergeCell ref="AY8:BB8"/>
    <mergeCell ref="BC8:BF8"/>
    <mergeCell ref="AI5:AL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F39"/>
  <sheetViews>
    <sheetView topLeftCell="AM1" workbookViewId="0">
      <selection activeCell="AD14" sqref="AD14"/>
    </sheetView>
  </sheetViews>
  <sheetFormatPr defaultRowHeight="15"/>
  <sheetData>
    <row r="1" spans="1:58">
      <c r="B1" s="17" t="s">
        <v>89</v>
      </c>
      <c r="C1" s="17" t="s">
        <v>88</v>
      </c>
      <c r="D1" s="17" t="s">
        <v>87</v>
      </c>
      <c r="E1" s="17" t="s">
        <v>86</v>
      </c>
      <c r="F1" s="17" t="s">
        <v>85</v>
      </c>
      <c r="G1" s="17" t="s">
        <v>84</v>
      </c>
      <c r="H1" s="17" t="s">
        <v>83</v>
      </c>
      <c r="I1" s="17" t="s">
        <v>82</v>
      </c>
      <c r="J1" s="17" t="s">
        <v>81</v>
      </c>
      <c r="K1" s="17" t="s">
        <v>80</v>
      </c>
      <c r="L1" s="17" t="s">
        <v>79</v>
      </c>
      <c r="M1" s="17" t="s">
        <v>78</v>
      </c>
      <c r="N1" s="17" t="s">
        <v>77</v>
      </c>
      <c r="O1" s="17" t="s">
        <v>76</v>
      </c>
      <c r="P1" s="17" t="s">
        <v>153</v>
      </c>
    </row>
    <row r="2" spans="1:58">
      <c r="B2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1.0000009999999999</v>
      </c>
      <c r="N2" s="1">
        <v>0</v>
      </c>
      <c r="O2" s="1">
        <v>0</v>
      </c>
      <c r="P2" s="1">
        <v>0</v>
      </c>
    </row>
    <row r="5" spans="1:58">
      <c r="C5" s="79" t="s">
        <v>43</v>
      </c>
      <c r="D5" s="80"/>
      <c r="E5" s="80"/>
      <c r="F5" s="81"/>
      <c r="G5" s="79" t="s">
        <v>53</v>
      </c>
      <c r="H5" s="80"/>
      <c r="I5" s="80"/>
      <c r="J5" s="81"/>
      <c r="K5" s="76" t="s">
        <v>52</v>
      </c>
      <c r="L5" s="77"/>
      <c r="M5" s="77"/>
      <c r="N5" s="78"/>
      <c r="O5" s="79" t="s">
        <v>51</v>
      </c>
      <c r="P5" s="80"/>
      <c r="Q5" s="80"/>
      <c r="R5" s="81"/>
      <c r="S5" s="76" t="s">
        <v>50</v>
      </c>
      <c r="T5" s="77"/>
      <c r="U5" s="77"/>
      <c r="V5" s="78"/>
      <c r="W5" s="79" t="s">
        <v>49</v>
      </c>
      <c r="X5" s="80"/>
      <c r="Y5" s="80"/>
      <c r="Z5" s="81"/>
      <c r="AA5" s="82" t="s">
        <v>48</v>
      </c>
      <c r="AB5" s="82"/>
      <c r="AC5" s="82"/>
      <c r="AD5" s="82"/>
      <c r="AE5" s="79" t="s">
        <v>47</v>
      </c>
      <c r="AF5" s="80"/>
      <c r="AG5" s="80"/>
      <c r="AH5" s="81"/>
      <c r="AI5" s="76" t="s">
        <v>46</v>
      </c>
      <c r="AJ5" s="77"/>
      <c r="AK5" s="77"/>
      <c r="AL5" s="78"/>
      <c r="AM5" s="76" t="s">
        <v>45</v>
      </c>
      <c r="AN5" s="77"/>
      <c r="AO5" s="77"/>
      <c r="AP5" s="78"/>
      <c r="AQ5" s="79" t="s">
        <v>30</v>
      </c>
      <c r="AR5" s="80"/>
      <c r="AS5" s="80"/>
      <c r="AT5" s="80"/>
      <c r="AU5" s="82" t="s">
        <v>18</v>
      </c>
      <c r="AV5" s="82"/>
      <c r="AW5" s="82"/>
      <c r="AX5" s="82"/>
      <c r="AY5" s="83" t="s">
        <v>44</v>
      </c>
      <c r="AZ5" s="83"/>
      <c r="BA5" s="83"/>
      <c r="BB5" s="83"/>
      <c r="BC5" s="82" t="s">
        <v>10</v>
      </c>
      <c r="BD5" s="82"/>
      <c r="BE5" s="82"/>
      <c r="BF5" s="82"/>
    </row>
    <row r="6" spans="1:58" ht="15.75">
      <c r="A6" s="1" t="s">
        <v>19</v>
      </c>
      <c r="B6" s="1" t="s">
        <v>53</v>
      </c>
      <c r="C6" s="49">
        <v>0.55000000000000004</v>
      </c>
      <c r="D6" s="51">
        <v>0.6</v>
      </c>
      <c r="E6" s="26">
        <v>0.7</v>
      </c>
      <c r="F6" s="1">
        <v>0.55000000000000004</v>
      </c>
      <c r="G6" s="49">
        <v>0.5</v>
      </c>
      <c r="H6" s="51">
        <v>0.5</v>
      </c>
      <c r="I6" s="26">
        <v>0.5</v>
      </c>
      <c r="J6" s="1">
        <v>0.5</v>
      </c>
      <c r="K6" s="50">
        <v>0.6</v>
      </c>
      <c r="L6" s="51">
        <v>0.7</v>
      </c>
      <c r="M6" s="26">
        <v>0.8</v>
      </c>
      <c r="N6" s="1">
        <v>0.6</v>
      </c>
      <c r="O6" s="50">
        <v>0.7</v>
      </c>
      <c r="P6" s="51">
        <v>0.7</v>
      </c>
      <c r="Q6" s="26">
        <v>0.7</v>
      </c>
      <c r="R6" s="1">
        <v>0.8</v>
      </c>
      <c r="S6" s="50">
        <v>0.7</v>
      </c>
      <c r="T6" s="51">
        <v>0.9</v>
      </c>
      <c r="U6" s="26">
        <v>0.7</v>
      </c>
      <c r="V6" s="1">
        <v>0.7</v>
      </c>
      <c r="W6" s="50">
        <v>0.7</v>
      </c>
      <c r="X6" s="51">
        <v>0.6</v>
      </c>
      <c r="Y6" s="26">
        <v>0.6</v>
      </c>
      <c r="Z6" s="1">
        <v>0.6</v>
      </c>
      <c r="AA6" s="50">
        <v>0.7</v>
      </c>
      <c r="AB6" s="51">
        <v>0.7</v>
      </c>
      <c r="AC6" s="26">
        <v>0.8</v>
      </c>
      <c r="AD6" s="1">
        <v>0.9</v>
      </c>
      <c r="AE6" s="50">
        <v>0.6</v>
      </c>
      <c r="AF6" s="51">
        <v>0.7</v>
      </c>
      <c r="AG6" s="26">
        <v>0.6</v>
      </c>
      <c r="AH6" s="1">
        <v>0.6</v>
      </c>
      <c r="AI6" s="50">
        <v>0.8</v>
      </c>
      <c r="AJ6" s="51">
        <v>0.6</v>
      </c>
      <c r="AK6" s="26">
        <v>0.6</v>
      </c>
      <c r="AL6" s="1">
        <v>0.6</v>
      </c>
      <c r="AM6" s="50">
        <v>0.9</v>
      </c>
      <c r="AN6" s="51">
        <v>0.9</v>
      </c>
      <c r="AO6" s="26">
        <v>0.9</v>
      </c>
      <c r="AP6" s="1">
        <v>0.9</v>
      </c>
      <c r="AQ6" s="50">
        <v>0.6</v>
      </c>
      <c r="AR6" s="51">
        <v>0.7</v>
      </c>
      <c r="AS6" s="26">
        <v>0.9</v>
      </c>
      <c r="AT6" s="1">
        <v>0.6</v>
      </c>
      <c r="AU6" s="50">
        <v>0.7</v>
      </c>
      <c r="AV6" s="51">
        <v>0.7</v>
      </c>
      <c r="AW6" s="26">
        <v>0.7</v>
      </c>
      <c r="AX6" s="1">
        <v>0.9</v>
      </c>
      <c r="AY6" s="50">
        <v>0.9</v>
      </c>
      <c r="AZ6" s="51">
        <v>0.7</v>
      </c>
      <c r="BA6" s="26">
        <v>0.7</v>
      </c>
      <c r="BB6" s="1">
        <v>0.7</v>
      </c>
      <c r="BC6" s="50">
        <v>0.8</v>
      </c>
      <c r="BD6" s="51">
        <v>0.7</v>
      </c>
      <c r="BE6" s="26">
        <v>0.7</v>
      </c>
      <c r="BF6" s="1">
        <v>0.7</v>
      </c>
    </row>
    <row r="8" spans="1:58">
      <c r="C8" s="79" t="s">
        <v>43</v>
      </c>
      <c r="D8" s="80"/>
      <c r="E8" s="80"/>
      <c r="F8" s="81"/>
      <c r="G8" s="79" t="s">
        <v>53</v>
      </c>
      <c r="H8" s="80"/>
      <c r="I8" s="80"/>
      <c r="J8" s="81"/>
      <c r="K8" s="76" t="s">
        <v>52</v>
      </c>
      <c r="L8" s="77"/>
      <c r="M8" s="77"/>
      <c r="N8" s="78"/>
      <c r="O8" s="79" t="s">
        <v>51</v>
      </c>
      <c r="P8" s="80"/>
      <c r="Q8" s="80"/>
      <c r="R8" s="81"/>
      <c r="S8" s="76" t="s">
        <v>50</v>
      </c>
      <c r="T8" s="77"/>
      <c r="U8" s="77"/>
      <c r="V8" s="78"/>
      <c r="W8" s="79" t="s">
        <v>49</v>
      </c>
      <c r="X8" s="80"/>
      <c r="Y8" s="80"/>
      <c r="Z8" s="81"/>
      <c r="AA8" s="82" t="s">
        <v>48</v>
      </c>
      <c r="AB8" s="82"/>
      <c r="AC8" s="82"/>
      <c r="AD8" s="82"/>
      <c r="AE8" s="79" t="s">
        <v>47</v>
      </c>
      <c r="AF8" s="80"/>
      <c r="AG8" s="80"/>
      <c r="AH8" s="81"/>
      <c r="AI8" s="76" t="s">
        <v>46</v>
      </c>
      <c r="AJ8" s="77"/>
      <c r="AK8" s="77"/>
      <c r="AL8" s="78"/>
      <c r="AM8" s="76" t="s">
        <v>45</v>
      </c>
      <c r="AN8" s="77"/>
      <c r="AO8" s="77"/>
      <c r="AP8" s="78"/>
      <c r="AQ8" s="79" t="s">
        <v>30</v>
      </c>
      <c r="AR8" s="80"/>
      <c r="AS8" s="80"/>
      <c r="AT8" s="80"/>
      <c r="AU8" s="82" t="s">
        <v>18</v>
      </c>
      <c r="AV8" s="82"/>
      <c r="AW8" s="82"/>
      <c r="AX8" s="82"/>
      <c r="AY8" s="83" t="s">
        <v>44</v>
      </c>
      <c r="AZ8" s="83"/>
      <c r="BA8" s="83"/>
      <c r="BB8" s="83"/>
      <c r="BC8" s="82" t="s">
        <v>10</v>
      </c>
      <c r="BD8" s="82"/>
      <c r="BE8" s="82"/>
      <c r="BF8" s="82"/>
    </row>
    <row r="9" spans="1:58" ht="15.75">
      <c r="A9" s="1" t="s">
        <v>11</v>
      </c>
      <c r="B9" s="1" t="s">
        <v>45</v>
      </c>
      <c r="C9" s="49">
        <v>0.7</v>
      </c>
      <c r="D9" s="51">
        <v>0.7</v>
      </c>
      <c r="E9" s="26">
        <v>0.8</v>
      </c>
      <c r="F9" s="1">
        <v>0.9</v>
      </c>
      <c r="G9" s="49">
        <v>0.7</v>
      </c>
      <c r="H9" s="51">
        <v>0.7</v>
      </c>
      <c r="I9" s="26">
        <v>0.7</v>
      </c>
      <c r="J9" s="1">
        <v>0.7</v>
      </c>
      <c r="K9" s="50">
        <v>0.8</v>
      </c>
      <c r="L9" s="51">
        <v>0.7</v>
      </c>
      <c r="M9" s="26">
        <v>0.85</v>
      </c>
      <c r="N9" s="1">
        <v>0.7</v>
      </c>
      <c r="O9" s="50">
        <v>0.7</v>
      </c>
      <c r="P9" s="51">
        <v>0.7</v>
      </c>
      <c r="Q9" s="26">
        <v>0.7</v>
      </c>
      <c r="R9" s="1">
        <v>0.8</v>
      </c>
      <c r="S9" s="50">
        <v>0.5</v>
      </c>
      <c r="T9" s="51">
        <v>0.5</v>
      </c>
      <c r="U9" s="26">
        <v>0.7</v>
      </c>
      <c r="V9" s="1">
        <v>0.5</v>
      </c>
      <c r="W9" s="50">
        <v>0.6</v>
      </c>
      <c r="X9" s="51">
        <v>0.8</v>
      </c>
      <c r="Y9" s="26">
        <v>0.85</v>
      </c>
      <c r="Z9" s="1">
        <v>0.7</v>
      </c>
      <c r="AA9" s="50">
        <v>0.7</v>
      </c>
      <c r="AB9" s="51">
        <v>0.6</v>
      </c>
      <c r="AC9" s="26">
        <v>0.8</v>
      </c>
      <c r="AD9" s="1">
        <v>0.6</v>
      </c>
      <c r="AE9" s="50">
        <v>0.7</v>
      </c>
      <c r="AF9" s="51">
        <v>0.8</v>
      </c>
      <c r="AG9" s="26">
        <v>0.7</v>
      </c>
      <c r="AH9" s="1">
        <v>0.7</v>
      </c>
      <c r="AI9" s="50">
        <v>0.8</v>
      </c>
      <c r="AJ9" s="51">
        <v>0.8</v>
      </c>
      <c r="AK9" s="26">
        <v>0.85</v>
      </c>
      <c r="AL9" s="1">
        <v>0.8</v>
      </c>
      <c r="AM9" s="50">
        <v>0.5</v>
      </c>
      <c r="AN9" s="51">
        <v>0.5</v>
      </c>
      <c r="AO9" s="26">
        <v>0.5</v>
      </c>
      <c r="AP9" s="1">
        <v>0.5</v>
      </c>
      <c r="AQ9" s="50">
        <v>0.7</v>
      </c>
      <c r="AR9" s="51">
        <v>0.5</v>
      </c>
      <c r="AS9" s="26">
        <v>0.8</v>
      </c>
      <c r="AT9" s="1">
        <v>0.5</v>
      </c>
      <c r="AU9" s="50">
        <v>0.7</v>
      </c>
      <c r="AV9" s="51">
        <v>0.7</v>
      </c>
      <c r="AW9" s="26">
        <v>0.5</v>
      </c>
      <c r="AX9" s="1">
        <v>0.7</v>
      </c>
      <c r="AY9" s="50">
        <v>0.7</v>
      </c>
      <c r="AZ9" s="51">
        <v>0.9</v>
      </c>
      <c r="BA9" s="26">
        <v>0.7</v>
      </c>
      <c r="BB9" s="1">
        <v>0.8</v>
      </c>
      <c r="BC9" s="50">
        <v>0.6</v>
      </c>
      <c r="BD9" s="51">
        <v>0.6</v>
      </c>
      <c r="BE9" s="26">
        <v>0.7</v>
      </c>
      <c r="BF9" s="1">
        <v>0.9</v>
      </c>
    </row>
    <row r="11" spans="1:58">
      <c r="E11" s="18" t="s">
        <v>75</v>
      </c>
      <c r="F11" s="19" t="s">
        <v>74</v>
      </c>
      <c r="G11" s="19">
        <f>B2</f>
        <v>0</v>
      </c>
      <c r="H11" s="20"/>
    </row>
    <row r="12" spans="1:58">
      <c r="E12" s="21"/>
      <c r="H12" s="22"/>
    </row>
    <row r="13" spans="1:58">
      <c r="E13" s="21"/>
      <c r="H13" s="22"/>
    </row>
    <row r="14" spans="1:58">
      <c r="E14" s="21" t="s">
        <v>43</v>
      </c>
      <c r="F14">
        <f>ABS(D2-(D2+C2)*E6)</f>
        <v>0</v>
      </c>
      <c r="G14" t="s">
        <v>61</v>
      </c>
      <c r="H14" s="22">
        <f>B2</f>
        <v>0</v>
      </c>
    </row>
    <row r="15" spans="1:58">
      <c r="E15" s="21" t="s">
        <v>71</v>
      </c>
      <c r="F15">
        <f>ABS(D2-(D2+E2)*M6)</f>
        <v>0</v>
      </c>
      <c r="G15" t="s">
        <v>61</v>
      </c>
      <c r="H15" s="22">
        <f>B2</f>
        <v>0</v>
      </c>
    </row>
    <row r="16" spans="1:58">
      <c r="E16" s="21" t="s">
        <v>70</v>
      </c>
      <c r="F16">
        <f>ABS(D2-(D2+F2)*Q6)</f>
        <v>0</v>
      </c>
      <c r="G16" t="s">
        <v>61</v>
      </c>
      <c r="H16" s="22">
        <f>B2</f>
        <v>0</v>
      </c>
    </row>
    <row r="17" spans="5:8">
      <c r="E17" s="21" t="s">
        <v>69</v>
      </c>
      <c r="F17">
        <f>ABS(D2-(D2+G2)*U6)</f>
        <v>0</v>
      </c>
      <c r="G17" t="s">
        <v>61</v>
      </c>
      <c r="H17" s="22">
        <f>B2</f>
        <v>0</v>
      </c>
    </row>
    <row r="18" spans="5:8">
      <c r="E18" s="21" t="s">
        <v>68</v>
      </c>
      <c r="F18">
        <f>ABS(D2-(D2+H2)*Y6)</f>
        <v>0</v>
      </c>
      <c r="G18" t="s">
        <v>61</v>
      </c>
      <c r="H18" s="22">
        <f>B2</f>
        <v>0</v>
      </c>
    </row>
    <row r="19" spans="5:8">
      <c r="E19" s="21" t="s">
        <v>67</v>
      </c>
      <c r="F19">
        <f>ABS(D2-(D2+I2)*AC6)</f>
        <v>0</v>
      </c>
      <c r="G19" t="s">
        <v>61</v>
      </c>
      <c r="H19" s="22">
        <f>B2</f>
        <v>0</v>
      </c>
    </row>
    <row r="20" spans="5:8">
      <c r="E20" s="21" t="s">
        <v>66</v>
      </c>
      <c r="F20">
        <f>ABS(D2-(D2+J2)*AG6)</f>
        <v>0</v>
      </c>
      <c r="G20" t="s">
        <v>61</v>
      </c>
      <c r="H20" s="22">
        <f>B2</f>
        <v>0</v>
      </c>
    </row>
    <row r="21" spans="5:8">
      <c r="E21" s="21" t="s">
        <v>65</v>
      </c>
      <c r="F21">
        <f>ABS(D2-(D2+K2)*AK6)</f>
        <v>0</v>
      </c>
      <c r="G21" t="s">
        <v>61</v>
      </c>
      <c r="H21" s="22">
        <f>B2</f>
        <v>0</v>
      </c>
    </row>
    <row r="22" spans="5:8">
      <c r="E22" s="21" t="s">
        <v>30</v>
      </c>
      <c r="F22">
        <f>ABS(D2-(D2+L2)*AS6)</f>
        <v>0</v>
      </c>
      <c r="G22" t="s">
        <v>61</v>
      </c>
      <c r="H22" s="22">
        <f>B2</f>
        <v>0</v>
      </c>
    </row>
    <row r="23" spans="5:8">
      <c r="E23" s="21" t="s">
        <v>63</v>
      </c>
      <c r="F23">
        <f>ABS(D2-(D2+N2)*AW6)</f>
        <v>0</v>
      </c>
      <c r="G23" t="s">
        <v>61</v>
      </c>
      <c r="H23" s="22">
        <f>B2</f>
        <v>0</v>
      </c>
    </row>
    <row r="24" spans="5:8">
      <c r="E24" s="21" t="s">
        <v>62</v>
      </c>
      <c r="F24">
        <f>ABS(D2-(D2+O2)*BA6)</f>
        <v>0</v>
      </c>
      <c r="G24" t="s">
        <v>61</v>
      </c>
      <c r="H24" s="22">
        <f>B2</f>
        <v>0</v>
      </c>
    </row>
    <row r="25" spans="5:8">
      <c r="E25" s="21" t="s">
        <v>10</v>
      </c>
      <c r="F25">
        <f>ABS(D2-(D2+P2)*BE6)</f>
        <v>0</v>
      </c>
      <c r="G25" t="s">
        <v>61</v>
      </c>
      <c r="H25" s="22">
        <f>B2</f>
        <v>0</v>
      </c>
    </row>
    <row r="26" spans="5:8">
      <c r="E26" s="21" t="s">
        <v>73</v>
      </c>
      <c r="F26">
        <f>ABS(C2-(L2+C2)*E9)</f>
        <v>0</v>
      </c>
      <c r="G26" t="s">
        <v>61</v>
      </c>
      <c r="H26" s="22">
        <f>B2</f>
        <v>0</v>
      </c>
    </row>
    <row r="27" spans="5:8">
      <c r="E27" s="21" t="s">
        <v>72</v>
      </c>
      <c r="F27">
        <f>ABS(D2-(L2+D2)*I9)</f>
        <v>0</v>
      </c>
      <c r="G27" t="s">
        <v>61</v>
      </c>
      <c r="H27" s="22">
        <f>B2</f>
        <v>0</v>
      </c>
    </row>
    <row r="28" spans="5:8">
      <c r="E28" s="21" t="s">
        <v>71</v>
      </c>
      <c r="F28">
        <f>ABS(E2-(L2+E2)*M9)</f>
        <v>0</v>
      </c>
      <c r="G28" t="s">
        <v>61</v>
      </c>
      <c r="H28" s="22">
        <f>B2</f>
        <v>0</v>
      </c>
    </row>
    <row r="29" spans="5:8">
      <c r="E29" s="21" t="s">
        <v>70</v>
      </c>
      <c r="F29">
        <f>ABS(F2-(L2+F2)*Q9)</f>
        <v>0</v>
      </c>
      <c r="G29" t="s">
        <v>61</v>
      </c>
      <c r="H29" s="22">
        <f>B2</f>
        <v>0</v>
      </c>
    </row>
    <row r="30" spans="5:8">
      <c r="E30" s="21" t="s">
        <v>69</v>
      </c>
      <c r="F30">
        <f>ABS(G2-(L2+G2)*U9)</f>
        <v>0</v>
      </c>
      <c r="G30" t="s">
        <v>61</v>
      </c>
      <c r="H30" s="22">
        <f>B2</f>
        <v>0</v>
      </c>
    </row>
    <row r="31" spans="5:8">
      <c r="E31" s="21" t="s">
        <v>68</v>
      </c>
      <c r="F31">
        <f>ABS(H2-(L2+H2)*Y9)</f>
        <v>0</v>
      </c>
      <c r="G31" t="s">
        <v>61</v>
      </c>
      <c r="H31" s="22">
        <f>B2</f>
        <v>0</v>
      </c>
    </row>
    <row r="32" spans="5:8">
      <c r="E32" s="21" t="s">
        <v>67</v>
      </c>
      <c r="F32">
        <f>ABS(I2-(L2+I2)*AC9)</f>
        <v>0</v>
      </c>
      <c r="G32" t="s">
        <v>61</v>
      </c>
      <c r="H32" s="22">
        <f>B2</f>
        <v>0</v>
      </c>
    </row>
    <row r="33" spans="5:8">
      <c r="E33" s="21" t="s">
        <v>66</v>
      </c>
      <c r="F33">
        <f>ABS(J2-(L2+J2)*AG9)</f>
        <v>0</v>
      </c>
      <c r="G33" t="s">
        <v>61</v>
      </c>
      <c r="H33" s="22">
        <f>B2</f>
        <v>0</v>
      </c>
    </row>
    <row r="34" spans="5:8">
      <c r="E34" s="21" t="s">
        <v>65</v>
      </c>
      <c r="F34">
        <f>ABS(K2-(L2+K2)*AK9)</f>
        <v>0</v>
      </c>
      <c r="G34" t="s">
        <v>61</v>
      </c>
      <c r="H34" s="22">
        <f>B2</f>
        <v>0</v>
      </c>
    </row>
    <row r="35" spans="5:8">
      <c r="E35" s="21" t="s">
        <v>30</v>
      </c>
      <c r="F35">
        <f>ABS(M2-(L2+M2)*AS9)</f>
        <v>0.20000019999999996</v>
      </c>
      <c r="G35" t="s">
        <v>61</v>
      </c>
      <c r="H35" s="22">
        <f>B2</f>
        <v>0</v>
      </c>
    </row>
    <row r="36" spans="5:8">
      <c r="E36" s="21" t="s">
        <v>63</v>
      </c>
      <c r="F36">
        <f>ABS(N2-(L2+N2)*AW9)</f>
        <v>0</v>
      </c>
      <c r="G36" t="s">
        <v>61</v>
      </c>
      <c r="H36" s="22">
        <f>B2</f>
        <v>0</v>
      </c>
    </row>
    <row r="37" spans="5:8">
      <c r="E37" s="21" t="s">
        <v>62</v>
      </c>
      <c r="F37">
        <f>ABS(O2-(L2+O2)*BA9)</f>
        <v>0</v>
      </c>
      <c r="G37" t="s">
        <v>61</v>
      </c>
      <c r="H37" s="22">
        <f>B2</f>
        <v>0</v>
      </c>
    </row>
    <row r="38" spans="5:8">
      <c r="E38" s="21" t="s">
        <v>154</v>
      </c>
      <c r="F38">
        <f>ABS(P2-(L2+P2)*BE9)</f>
        <v>0</v>
      </c>
      <c r="G38" t="s">
        <v>61</v>
      </c>
      <c r="H38" s="22">
        <f>B2</f>
        <v>0</v>
      </c>
    </row>
    <row r="39" spans="5:8">
      <c r="E39" s="23"/>
      <c r="F39" s="24">
        <f>SUM(C2:O2)</f>
        <v>1.0000009999999999</v>
      </c>
      <c r="G39" s="24" t="s">
        <v>60</v>
      </c>
      <c r="H39" s="25">
        <v>1</v>
      </c>
    </row>
  </sheetData>
  <mergeCells count="28">
    <mergeCell ref="AQ5:AT5"/>
    <mergeCell ref="AU5:AX5"/>
    <mergeCell ref="C5:F5"/>
    <mergeCell ref="G5:J5"/>
    <mergeCell ref="AE5:AH5"/>
    <mergeCell ref="AI5:AL5"/>
    <mergeCell ref="AM5:AP5"/>
    <mergeCell ref="AA5:AD5"/>
    <mergeCell ref="K5:N5"/>
    <mergeCell ref="O5:R5"/>
    <mergeCell ref="S5:V5"/>
    <mergeCell ref="W5:Z5"/>
    <mergeCell ref="AY5:BB5"/>
    <mergeCell ref="BC5:BF5"/>
    <mergeCell ref="C8:F8"/>
    <mergeCell ref="G8:J8"/>
    <mergeCell ref="K8:N8"/>
    <mergeCell ref="O8:R8"/>
    <mergeCell ref="S8:V8"/>
    <mergeCell ref="W8:Z8"/>
    <mergeCell ref="AA8:AD8"/>
    <mergeCell ref="AE8:AH8"/>
    <mergeCell ref="AI8:AL8"/>
    <mergeCell ref="AM8:AP8"/>
    <mergeCell ref="AQ8:AT8"/>
    <mergeCell ref="AU8:AX8"/>
    <mergeCell ref="AY8:BB8"/>
    <mergeCell ref="BC8:BF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F39"/>
  <sheetViews>
    <sheetView topLeftCell="AO1" workbookViewId="0">
      <selection activeCell="F14" sqref="F14:F39"/>
    </sheetView>
  </sheetViews>
  <sheetFormatPr defaultRowHeight="15"/>
  <sheetData>
    <row r="1" spans="1:58">
      <c r="B1" s="17" t="s">
        <v>89</v>
      </c>
      <c r="C1" s="17" t="s">
        <v>88</v>
      </c>
      <c r="D1" s="17" t="s">
        <v>87</v>
      </c>
      <c r="E1" s="17" t="s">
        <v>86</v>
      </c>
      <c r="F1" s="17" t="s">
        <v>85</v>
      </c>
      <c r="G1" s="17" t="s">
        <v>84</v>
      </c>
      <c r="H1" s="17" t="s">
        <v>83</v>
      </c>
      <c r="I1" s="17" t="s">
        <v>82</v>
      </c>
      <c r="J1" s="17" t="s">
        <v>81</v>
      </c>
      <c r="K1" s="17" t="s">
        <v>80</v>
      </c>
      <c r="L1" s="17" t="s">
        <v>79</v>
      </c>
      <c r="M1" s="17" t="s">
        <v>78</v>
      </c>
      <c r="N1" s="17" t="s">
        <v>77</v>
      </c>
      <c r="O1" s="17" t="s">
        <v>76</v>
      </c>
      <c r="P1" s="17" t="s">
        <v>153</v>
      </c>
    </row>
    <row r="2" spans="1:58">
      <c r="B2" s="1">
        <v>0.90000089999999999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1.0000009999999999</v>
      </c>
      <c r="N2" s="1">
        <v>0</v>
      </c>
      <c r="O2" s="1">
        <v>0</v>
      </c>
      <c r="P2" s="1">
        <v>0</v>
      </c>
    </row>
    <row r="5" spans="1:58">
      <c r="C5" s="79" t="s">
        <v>43</v>
      </c>
      <c r="D5" s="80"/>
      <c r="E5" s="80"/>
      <c r="F5" s="81"/>
      <c r="G5" s="79" t="s">
        <v>53</v>
      </c>
      <c r="H5" s="80"/>
      <c r="I5" s="80"/>
      <c r="J5" s="81"/>
      <c r="K5" s="76" t="s">
        <v>52</v>
      </c>
      <c r="L5" s="77"/>
      <c r="M5" s="77"/>
      <c r="N5" s="78"/>
      <c r="O5" s="79" t="s">
        <v>51</v>
      </c>
      <c r="P5" s="80"/>
      <c r="Q5" s="80"/>
      <c r="R5" s="81"/>
      <c r="S5" s="76" t="s">
        <v>50</v>
      </c>
      <c r="T5" s="77"/>
      <c r="U5" s="77"/>
      <c r="V5" s="78"/>
      <c r="W5" s="79" t="s">
        <v>49</v>
      </c>
      <c r="X5" s="80"/>
      <c r="Y5" s="80"/>
      <c r="Z5" s="81"/>
      <c r="AA5" s="82" t="s">
        <v>48</v>
      </c>
      <c r="AB5" s="82"/>
      <c r="AC5" s="82"/>
      <c r="AD5" s="82"/>
      <c r="AE5" s="79" t="s">
        <v>47</v>
      </c>
      <c r="AF5" s="80"/>
      <c r="AG5" s="80"/>
      <c r="AH5" s="81"/>
      <c r="AI5" s="76" t="s">
        <v>46</v>
      </c>
      <c r="AJ5" s="77"/>
      <c r="AK5" s="77"/>
      <c r="AL5" s="78"/>
      <c r="AM5" s="76" t="s">
        <v>45</v>
      </c>
      <c r="AN5" s="77"/>
      <c r="AO5" s="77"/>
      <c r="AP5" s="78"/>
      <c r="AQ5" s="79" t="s">
        <v>30</v>
      </c>
      <c r="AR5" s="80"/>
      <c r="AS5" s="80"/>
      <c r="AT5" s="80"/>
      <c r="AU5" s="82" t="s">
        <v>18</v>
      </c>
      <c r="AV5" s="82"/>
      <c r="AW5" s="82"/>
      <c r="AX5" s="82"/>
      <c r="AY5" s="83" t="s">
        <v>44</v>
      </c>
      <c r="AZ5" s="83"/>
      <c r="BA5" s="83"/>
      <c r="BB5" s="83"/>
      <c r="BC5" s="82" t="s">
        <v>10</v>
      </c>
      <c r="BD5" s="82"/>
      <c r="BE5" s="82"/>
      <c r="BF5" s="82"/>
    </row>
    <row r="6" spans="1:58" ht="15.75">
      <c r="A6" s="1" t="s">
        <v>19</v>
      </c>
      <c r="B6" s="1" t="s">
        <v>53</v>
      </c>
      <c r="C6" s="49">
        <v>0.55000000000000004</v>
      </c>
      <c r="D6" s="51">
        <v>0.6</v>
      </c>
      <c r="E6" s="26">
        <v>0.7</v>
      </c>
      <c r="F6" s="15">
        <v>0.55000000000000004</v>
      </c>
      <c r="G6" s="49">
        <v>0.5</v>
      </c>
      <c r="H6" s="51">
        <v>0.5</v>
      </c>
      <c r="I6" s="26">
        <v>0.5</v>
      </c>
      <c r="J6" s="15">
        <v>0.5</v>
      </c>
      <c r="K6" s="50">
        <v>0.6</v>
      </c>
      <c r="L6" s="51">
        <v>0.7</v>
      </c>
      <c r="M6" s="26">
        <v>0.8</v>
      </c>
      <c r="N6" s="15">
        <v>0.6</v>
      </c>
      <c r="O6" s="50">
        <v>0.7</v>
      </c>
      <c r="P6" s="51">
        <v>0.7</v>
      </c>
      <c r="Q6" s="26">
        <v>0.7</v>
      </c>
      <c r="R6" s="15">
        <v>0.8</v>
      </c>
      <c r="S6" s="50">
        <v>0.7</v>
      </c>
      <c r="T6" s="51">
        <v>0.9</v>
      </c>
      <c r="U6" s="26">
        <v>0.7</v>
      </c>
      <c r="V6" s="15">
        <v>0.7</v>
      </c>
      <c r="W6" s="50">
        <v>0.7</v>
      </c>
      <c r="X6" s="51">
        <v>0.6</v>
      </c>
      <c r="Y6" s="26">
        <v>0.6</v>
      </c>
      <c r="Z6" s="15">
        <v>0.6</v>
      </c>
      <c r="AA6" s="50">
        <v>0.7</v>
      </c>
      <c r="AB6" s="51">
        <v>0.7</v>
      </c>
      <c r="AC6" s="26">
        <v>0.8</v>
      </c>
      <c r="AD6" s="15">
        <v>0.9</v>
      </c>
      <c r="AE6" s="50">
        <v>0.6</v>
      </c>
      <c r="AF6" s="51">
        <v>0.7</v>
      </c>
      <c r="AG6" s="26">
        <v>0.6</v>
      </c>
      <c r="AH6" s="15">
        <v>0.6</v>
      </c>
      <c r="AI6" s="50">
        <v>0.8</v>
      </c>
      <c r="AJ6" s="51">
        <v>0.6</v>
      </c>
      <c r="AK6" s="26">
        <v>0.6</v>
      </c>
      <c r="AL6" s="15">
        <v>0.6</v>
      </c>
      <c r="AM6" s="50">
        <v>0.9</v>
      </c>
      <c r="AN6" s="51">
        <v>0.9</v>
      </c>
      <c r="AO6" s="26">
        <v>0.9</v>
      </c>
      <c r="AP6" s="15">
        <v>0.9</v>
      </c>
      <c r="AQ6" s="50">
        <v>0.6</v>
      </c>
      <c r="AR6" s="51">
        <v>0.7</v>
      </c>
      <c r="AS6" s="26">
        <v>0.9</v>
      </c>
      <c r="AT6" s="15">
        <v>0.6</v>
      </c>
      <c r="AU6" s="50">
        <v>0.7</v>
      </c>
      <c r="AV6" s="51">
        <v>0.7</v>
      </c>
      <c r="AW6" s="26">
        <v>0.7</v>
      </c>
      <c r="AX6" s="15">
        <v>0.9</v>
      </c>
      <c r="AY6" s="50">
        <v>0.9</v>
      </c>
      <c r="AZ6" s="51">
        <v>0.7</v>
      </c>
      <c r="BA6" s="26">
        <v>0.7</v>
      </c>
      <c r="BB6" s="15">
        <v>0.7</v>
      </c>
      <c r="BC6" s="50">
        <v>0.8</v>
      </c>
      <c r="BD6" s="51">
        <v>0.7</v>
      </c>
      <c r="BE6" s="26">
        <v>0.7</v>
      </c>
      <c r="BF6" s="15">
        <v>0.7</v>
      </c>
    </row>
    <row r="8" spans="1:58">
      <c r="C8" s="79" t="s">
        <v>43</v>
      </c>
      <c r="D8" s="80"/>
      <c r="E8" s="80"/>
      <c r="F8" s="81"/>
      <c r="G8" s="79" t="s">
        <v>53</v>
      </c>
      <c r="H8" s="80"/>
      <c r="I8" s="80"/>
      <c r="J8" s="81"/>
      <c r="K8" s="76" t="s">
        <v>52</v>
      </c>
      <c r="L8" s="77"/>
      <c r="M8" s="77"/>
      <c r="N8" s="78"/>
      <c r="O8" s="79" t="s">
        <v>51</v>
      </c>
      <c r="P8" s="80"/>
      <c r="Q8" s="80"/>
      <c r="R8" s="81"/>
      <c r="S8" s="76" t="s">
        <v>50</v>
      </c>
      <c r="T8" s="77"/>
      <c r="U8" s="77"/>
      <c r="V8" s="78"/>
      <c r="W8" s="79" t="s">
        <v>49</v>
      </c>
      <c r="X8" s="80"/>
      <c r="Y8" s="80"/>
      <c r="Z8" s="81"/>
      <c r="AA8" s="82" t="s">
        <v>48</v>
      </c>
      <c r="AB8" s="82"/>
      <c r="AC8" s="82"/>
      <c r="AD8" s="82"/>
      <c r="AE8" s="79" t="s">
        <v>47</v>
      </c>
      <c r="AF8" s="80"/>
      <c r="AG8" s="80"/>
      <c r="AH8" s="81"/>
      <c r="AI8" s="76" t="s">
        <v>46</v>
      </c>
      <c r="AJ8" s="77"/>
      <c r="AK8" s="77"/>
      <c r="AL8" s="78"/>
      <c r="AM8" s="76" t="s">
        <v>45</v>
      </c>
      <c r="AN8" s="77"/>
      <c r="AO8" s="77"/>
      <c r="AP8" s="78"/>
      <c r="AQ8" s="79" t="s">
        <v>30</v>
      </c>
      <c r="AR8" s="80"/>
      <c r="AS8" s="80"/>
      <c r="AT8" s="80"/>
      <c r="AU8" s="82" t="s">
        <v>18</v>
      </c>
      <c r="AV8" s="82"/>
      <c r="AW8" s="82"/>
      <c r="AX8" s="82"/>
      <c r="AY8" s="83" t="s">
        <v>44</v>
      </c>
      <c r="AZ8" s="83"/>
      <c r="BA8" s="83"/>
      <c r="BB8" s="83"/>
      <c r="BC8" s="82" t="s">
        <v>10</v>
      </c>
      <c r="BD8" s="82"/>
      <c r="BE8" s="82"/>
      <c r="BF8" s="82"/>
    </row>
    <row r="9" spans="1:58" ht="15.75">
      <c r="A9" s="1" t="s">
        <v>11</v>
      </c>
      <c r="B9" s="1" t="s">
        <v>30</v>
      </c>
      <c r="C9" s="49">
        <v>0.7</v>
      </c>
      <c r="D9" s="51">
        <v>0.7</v>
      </c>
      <c r="E9" s="26">
        <v>0.8</v>
      </c>
      <c r="F9" s="15">
        <v>0.9</v>
      </c>
      <c r="G9" s="49">
        <v>0.7</v>
      </c>
      <c r="H9" s="51">
        <v>0.7</v>
      </c>
      <c r="I9" s="26">
        <v>0.7</v>
      </c>
      <c r="J9" s="15">
        <v>0.7</v>
      </c>
      <c r="K9" s="50">
        <v>0.8</v>
      </c>
      <c r="L9" s="51">
        <v>0.7</v>
      </c>
      <c r="M9" s="26">
        <v>0.85</v>
      </c>
      <c r="N9" s="15">
        <v>0.7</v>
      </c>
      <c r="O9" s="50">
        <v>0.7</v>
      </c>
      <c r="P9" s="51">
        <v>0.7</v>
      </c>
      <c r="Q9" s="26">
        <v>0.7</v>
      </c>
      <c r="R9" s="15">
        <v>0.8</v>
      </c>
      <c r="S9" s="50">
        <v>0.5</v>
      </c>
      <c r="T9" s="51">
        <v>0.5</v>
      </c>
      <c r="U9" s="26">
        <v>0.7</v>
      </c>
      <c r="V9" s="15">
        <v>0.5</v>
      </c>
      <c r="W9" s="50">
        <v>0.6</v>
      </c>
      <c r="X9" s="51">
        <v>0.8</v>
      </c>
      <c r="Y9" s="26">
        <v>0.85</v>
      </c>
      <c r="Z9" s="15">
        <v>0.7</v>
      </c>
      <c r="AA9" s="50">
        <v>0.7</v>
      </c>
      <c r="AB9" s="51">
        <v>0.6</v>
      </c>
      <c r="AC9" s="26">
        <v>0.8</v>
      </c>
      <c r="AD9" s="15">
        <v>0.6</v>
      </c>
      <c r="AE9" s="50">
        <v>0.7</v>
      </c>
      <c r="AF9" s="51">
        <v>0.8</v>
      </c>
      <c r="AG9" s="26">
        <v>0.7</v>
      </c>
      <c r="AH9" s="15">
        <v>0.7</v>
      </c>
      <c r="AI9" s="50">
        <v>0.8</v>
      </c>
      <c r="AJ9" s="51">
        <v>0.8</v>
      </c>
      <c r="AK9" s="26">
        <v>0.85</v>
      </c>
      <c r="AL9" s="15">
        <v>0.8</v>
      </c>
      <c r="AM9" s="50">
        <v>0.5</v>
      </c>
      <c r="AN9" s="51">
        <v>0.5</v>
      </c>
      <c r="AO9" s="26">
        <v>0.5</v>
      </c>
      <c r="AP9" s="15">
        <v>0.5</v>
      </c>
      <c r="AQ9" s="50">
        <v>0.7</v>
      </c>
      <c r="AR9" s="51">
        <v>0.5</v>
      </c>
      <c r="AS9" s="26">
        <v>0.8</v>
      </c>
      <c r="AT9" s="15">
        <v>0.5</v>
      </c>
      <c r="AU9" s="50">
        <v>0.7</v>
      </c>
      <c r="AV9" s="51">
        <v>0.7</v>
      </c>
      <c r="AW9" s="26">
        <v>0.5</v>
      </c>
      <c r="AX9" s="15">
        <v>0.7</v>
      </c>
      <c r="AY9" s="50">
        <v>0.7</v>
      </c>
      <c r="AZ9" s="51">
        <v>0.9</v>
      </c>
      <c r="BA9" s="26">
        <v>0.7</v>
      </c>
      <c r="BB9" s="15">
        <v>0.8</v>
      </c>
      <c r="BC9" s="50">
        <v>0.6</v>
      </c>
      <c r="BD9" s="51">
        <v>0.6</v>
      </c>
      <c r="BE9" s="26">
        <v>0.7</v>
      </c>
      <c r="BF9" s="15">
        <v>0.9</v>
      </c>
    </row>
    <row r="11" spans="1:58">
      <c r="E11" s="18" t="s">
        <v>75</v>
      </c>
      <c r="F11" s="19" t="s">
        <v>74</v>
      </c>
      <c r="G11" s="19">
        <f>B2</f>
        <v>0.90000089999999999</v>
      </c>
      <c r="H11" s="20"/>
    </row>
    <row r="12" spans="1:58">
      <c r="E12" s="21"/>
      <c r="H12" s="22"/>
    </row>
    <row r="13" spans="1:58">
      <c r="E13" s="21"/>
      <c r="H13" s="22"/>
    </row>
    <row r="14" spans="1:58">
      <c r="E14" s="21" t="s">
        <v>72</v>
      </c>
      <c r="F14">
        <f>ABS(C2-(C2+D2)*F6)</f>
        <v>0</v>
      </c>
      <c r="G14" t="s">
        <v>61</v>
      </c>
      <c r="H14" s="22">
        <f>B2</f>
        <v>0.90000089999999999</v>
      </c>
    </row>
    <row r="15" spans="1:58">
      <c r="E15" s="21" t="s">
        <v>71</v>
      </c>
      <c r="F15">
        <f>ABS(C2-(C2+E2)*N6)</f>
        <v>0</v>
      </c>
      <c r="G15" t="s">
        <v>61</v>
      </c>
      <c r="H15" s="22">
        <f>B2</f>
        <v>0.90000089999999999</v>
      </c>
    </row>
    <row r="16" spans="1:58">
      <c r="E16" s="21" t="s">
        <v>70</v>
      </c>
      <c r="F16">
        <f>ABS(C2-(C2+F2)*R6)</f>
        <v>0</v>
      </c>
      <c r="G16" t="s">
        <v>61</v>
      </c>
      <c r="H16" s="22">
        <f>B2</f>
        <v>0.90000089999999999</v>
      </c>
    </row>
    <row r="17" spans="5:8">
      <c r="E17" s="21" t="s">
        <v>69</v>
      </c>
      <c r="F17">
        <f>ABS(C2-(C2+G2)*V6)</f>
        <v>0</v>
      </c>
      <c r="G17" t="s">
        <v>61</v>
      </c>
      <c r="H17" s="22">
        <f>B2</f>
        <v>0.90000089999999999</v>
      </c>
    </row>
    <row r="18" spans="5:8">
      <c r="E18" s="21" t="s">
        <v>68</v>
      </c>
      <c r="F18">
        <f>ABS(C2-(C2+H2)*Z6)</f>
        <v>0</v>
      </c>
      <c r="G18" t="s">
        <v>61</v>
      </c>
      <c r="H18" s="22">
        <f>B2</f>
        <v>0.90000089999999999</v>
      </c>
    </row>
    <row r="19" spans="5:8">
      <c r="E19" s="21" t="s">
        <v>67</v>
      </c>
      <c r="F19">
        <f>ABS(C2-(C2+I2)*AD6)</f>
        <v>0</v>
      </c>
      <c r="G19" t="s">
        <v>61</v>
      </c>
      <c r="H19" s="22">
        <f>B2</f>
        <v>0.90000089999999999</v>
      </c>
    </row>
    <row r="20" spans="5:8">
      <c r="E20" s="21" t="s">
        <v>66</v>
      </c>
      <c r="F20">
        <f>ABS(C2-(C2+J2)*AH6)</f>
        <v>0</v>
      </c>
      <c r="G20" t="s">
        <v>61</v>
      </c>
      <c r="H20" s="22">
        <f>B2</f>
        <v>0.90000089999999999</v>
      </c>
    </row>
    <row r="21" spans="5:8">
      <c r="E21" s="21" t="s">
        <v>65</v>
      </c>
      <c r="F21">
        <f>ABS(C2-(C2+K2)*AL6)</f>
        <v>0</v>
      </c>
      <c r="G21" t="s">
        <v>61</v>
      </c>
      <c r="H21" s="22">
        <f>B2</f>
        <v>0.90000089999999999</v>
      </c>
    </row>
    <row r="22" spans="5:8">
      <c r="E22" s="21" t="s">
        <v>64</v>
      </c>
      <c r="F22">
        <f>ABS(C2-(C2+L2)*AP6)</f>
        <v>0</v>
      </c>
      <c r="G22" t="s">
        <v>61</v>
      </c>
      <c r="H22" s="22">
        <f>B2</f>
        <v>0.90000089999999999</v>
      </c>
    </row>
    <row r="23" spans="5:8">
      <c r="E23" s="21" t="s">
        <v>63</v>
      </c>
      <c r="F23">
        <f>ABS(D2-(D2+N2)*AX6)</f>
        <v>0</v>
      </c>
      <c r="G23" t="s">
        <v>61</v>
      </c>
      <c r="H23" s="22">
        <f>B2</f>
        <v>0.90000089999999999</v>
      </c>
    </row>
    <row r="24" spans="5:8">
      <c r="E24" s="21" t="s">
        <v>62</v>
      </c>
      <c r="F24">
        <f>ABS(D2-(D2+O2)*BB6)</f>
        <v>0</v>
      </c>
      <c r="G24" t="s">
        <v>61</v>
      </c>
      <c r="H24" s="22">
        <f>B2</f>
        <v>0.90000089999999999</v>
      </c>
    </row>
    <row r="25" spans="5:8">
      <c r="E25" s="21" t="s">
        <v>10</v>
      </c>
      <c r="F25">
        <f>ABS(D2-(D2+P2)*BF6)</f>
        <v>0</v>
      </c>
      <c r="G25" t="s">
        <v>61</v>
      </c>
      <c r="H25" s="22">
        <f>B2</f>
        <v>0.90000089999999999</v>
      </c>
    </row>
    <row r="26" spans="5:8">
      <c r="E26" s="21" t="s">
        <v>73</v>
      </c>
      <c r="F26">
        <f>ABS(C2-(M2+C2)*F9)</f>
        <v>0.90000089999999999</v>
      </c>
      <c r="G26" t="s">
        <v>61</v>
      </c>
      <c r="H26" s="22">
        <f>B2</f>
        <v>0.90000089999999999</v>
      </c>
    </row>
    <row r="27" spans="5:8">
      <c r="E27" s="21" t="s">
        <v>72</v>
      </c>
      <c r="F27">
        <f>ABS(D2-(D2+M2)*J9)</f>
        <v>0.70000069999999992</v>
      </c>
      <c r="G27" t="s">
        <v>61</v>
      </c>
      <c r="H27" s="22">
        <f>B2</f>
        <v>0.90000089999999999</v>
      </c>
    </row>
    <row r="28" spans="5:8">
      <c r="E28" s="21" t="s">
        <v>71</v>
      </c>
      <c r="F28">
        <f>ABS(E2-(M2+E2)*N9)</f>
        <v>0.70000069999999992</v>
      </c>
      <c r="G28" t="s">
        <v>61</v>
      </c>
      <c r="H28" s="22">
        <f>B2</f>
        <v>0.90000089999999999</v>
      </c>
    </row>
    <row r="29" spans="5:8">
      <c r="E29" s="21" t="s">
        <v>70</v>
      </c>
      <c r="F29">
        <f>ABS(F2-(M2+F2)*R9)</f>
        <v>0.80000079999999996</v>
      </c>
      <c r="G29" t="s">
        <v>61</v>
      </c>
      <c r="H29" s="22">
        <f>B2</f>
        <v>0.90000089999999999</v>
      </c>
    </row>
    <row r="30" spans="5:8">
      <c r="E30" s="21" t="s">
        <v>69</v>
      </c>
      <c r="F30">
        <f>ABS(G2-(M2+G2)*V9)</f>
        <v>0.50000049999999996</v>
      </c>
      <c r="G30" t="s">
        <v>61</v>
      </c>
      <c r="H30" s="22">
        <f>B2</f>
        <v>0.90000089999999999</v>
      </c>
    </row>
    <row r="31" spans="5:8">
      <c r="E31" s="21" t="s">
        <v>68</v>
      </c>
      <c r="F31">
        <f>ABS(H2-(M2+H2)*Z9)</f>
        <v>0.70000069999999992</v>
      </c>
      <c r="G31" t="s">
        <v>61</v>
      </c>
      <c r="H31" s="22">
        <f>B2</f>
        <v>0.90000089999999999</v>
      </c>
    </row>
    <row r="32" spans="5:8">
      <c r="E32" s="21" t="s">
        <v>67</v>
      </c>
      <c r="F32">
        <f>ABS(I2-(M2+I2)*AD9)</f>
        <v>0.60000059999999988</v>
      </c>
      <c r="G32" t="s">
        <v>61</v>
      </c>
      <c r="H32" s="22">
        <f>B2</f>
        <v>0.90000089999999999</v>
      </c>
    </row>
    <row r="33" spans="5:8">
      <c r="E33" s="21" t="s">
        <v>66</v>
      </c>
      <c r="F33">
        <f>ABS(J2-(M2+J2)*AH9)</f>
        <v>0.70000069999999992</v>
      </c>
      <c r="G33" t="s">
        <v>61</v>
      </c>
      <c r="H33" s="22">
        <f>B2</f>
        <v>0.90000089999999999</v>
      </c>
    </row>
    <row r="34" spans="5:8">
      <c r="E34" s="21" t="s">
        <v>65</v>
      </c>
      <c r="F34">
        <f>ABS(K2-(M2+K2)*AL9)</f>
        <v>0.80000079999999996</v>
      </c>
      <c r="G34" t="s">
        <v>61</v>
      </c>
      <c r="H34" s="22">
        <f>B2</f>
        <v>0.90000089999999999</v>
      </c>
    </row>
    <row r="35" spans="5:8">
      <c r="E35" s="21" t="s">
        <v>64</v>
      </c>
      <c r="F35">
        <f>ABS(L2-(M2+L2)*AP9)</f>
        <v>0.50000049999999996</v>
      </c>
      <c r="G35" t="s">
        <v>61</v>
      </c>
      <c r="H35" s="22">
        <f>B2</f>
        <v>0.90000089999999999</v>
      </c>
    </row>
    <row r="36" spans="5:8">
      <c r="E36" s="21" t="s">
        <v>63</v>
      </c>
      <c r="F36">
        <f>ABS(N2-(M2+N2)*AX9)</f>
        <v>0.70000069999999992</v>
      </c>
      <c r="G36" t="s">
        <v>61</v>
      </c>
      <c r="H36" s="22">
        <f>B2</f>
        <v>0.90000089999999999</v>
      </c>
    </row>
    <row r="37" spans="5:8">
      <c r="E37" s="21" t="s">
        <v>62</v>
      </c>
      <c r="F37">
        <f>ABS(O2-(M2+O2)*BB9)</f>
        <v>0.80000079999999996</v>
      </c>
      <c r="G37" t="s">
        <v>61</v>
      </c>
      <c r="H37" s="22">
        <f>B2</f>
        <v>0.90000089999999999</v>
      </c>
    </row>
    <row r="38" spans="5:8">
      <c r="E38" s="21" t="s">
        <v>154</v>
      </c>
      <c r="F38">
        <f>ABS(P2-(M2+P2)*BF9)</f>
        <v>0.90000089999999999</v>
      </c>
      <c r="G38" t="s">
        <v>61</v>
      </c>
      <c r="H38" s="22">
        <f>B2</f>
        <v>0.90000089999999999</v>
      </c>
    </row>
    <row r="39" spans="5:8">
      <c r="E39" s="23"/>
      <c r="F39" s="24">
        <f>SUM(C2:O2)</f>
        <v>1.0000009999999999</v>
      </c>
      <c r="G39" s="24" t="s">
        <v>60</v>
      </c>
      <c r="H39" s="25">
        <v>1</v>
      </c>
    </row>
  </sheetData>
  <mergeCells count="28">
    <mergeCell ref="AQ5:AT5"/>
    <mergeCell ref="AU5:AX5"/>
    <mergeCell ref="C5:F5"/>
    <mergeCell ref="G5:J5"/>
    <mergeCell ref="AE5:AH5"/>
    <mergeCell ref="AI5:AL5"/>
    <mergeCell ref="AM5:AP5"/>
    <mergeCell ref="AA5:AD5"/>
    <mergeCell ref="K5:N5"/>
    <mergeCell ref="O5:R5"/>
    <mergeCell ref="S5:V5"/>
    <mergeCell ref="W5:Z5"/>
    <mergeCell ref="AY5:BB5"/>
    <mergeCell ref="BC5:BF5"/>
    <mergeCell ref="C8:F8"/>
    <mergeCell ref="G8:J8"/>
    <mergeCell ref="K8:N8"/>
    <mergeCell ref="O8:R8"/>
    <mergeCell ref="S8:V8"/>
    <mergeCell ref="W8:Z8"/>
    <mergeCell ref="AA8:AD8"/>
    <mergeCell ref="AE8:AH8"/>
    <mergeCell ref="AI8:AL8"/>
    <mergeCell ref="AM8:AP8"/>
    <mergeCell ref="AQ8:AT8"/>
    <mergeCell ref="AU8:AX8"/>
    <mergeCell ref="AY8:BB8"/>
    <mergeCell ref="BC8:BF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U39"/>
  <sheetViews>
    <sheetView workbookViewId="0">
      <selection activeCell="F14" sqref="F14"/>
    </sheetView>
  </sheetViews>
  <sheetFormatPr defaultRowHeight="15"/>
  <cols>
    <col min="2" max="2" width="9.5703125" customWidth="1"/>
    <col min="3" max="3" width="7.7109375" customWidth="1"/>
    <col min="4" max="5" width="7" customWidth="1"/>
    <col min="6" max="6" width="8.85546875" customWidth="1"/>
    <col min="7" max="7" width="8.28515625" customWidth="1"/>
    <col min="8" max="8" width="7.42578125" customWidth="1"/>
    <col min="9" max="9" width="7.5703125" customWidth="1"/>
    <col min="10" max="10" width="8.85546875" customWidth="1"/>
    <col min="11" max="11" width="8" customWidth="1"/>
    <col min="12" max="12" width="8.7109375" customWidth="1"/>
    <col min="13" max="13" width="8.28515625" customWidth="1"/>
    <col min="14" max="14" width="9.42578125" customWidth="1"/>
    <col min="15" max="15" width="7.28515625" customWidth="1"/>
    <col min="44" max="44" width="14" customWidth="1"/>
  </cols>
  <sheetData>
    <row r="1" spans="1:47">
      <c r="B1" s="17" t="s">
        <v>89</v>
      </c>
      <c r="C1" s="17" t="s">
        <v>88</v>
      </c>
      <c r="D1" s="17" t="s">
        <v>87</v>
      </c>
      <c r="E1" s="17" t="s">
        <v>86</v>
      </c>
      <c r="F1" s="17" t="s">
        <v>85</v>
      </c>
      <c r="G1" s="17" t="s">
        <v>84</v>
      </c>
      <c r="H1" s="17" t="s">
        <v>83</v>
      </c>
      <c r="I1" s="17" t="s">
        <v>82</v>
      </c>
      <c r="J1" s="17" t="s">
        <v>81</v>
      </c>
      <c r="K1" s="17" t="s">
        <v>80</v>
      </c>
      <c r="L1" s="17" t="s">
        <v>79</v>
      </c>
      <c r="M1" s="17" t="s">
        <v>78</v>
      </c>
      <c r="N1" s="17" t="s">
        <v>77</v>
      </c>
      <c r="O1" s="17" t="s">
        <v>76</v>
      </c>
      <c r="P1" s="17" t="s">
        <v>153</v>
      </c>
    </row>
    <row r="2" spans="1:47"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</row>
    <row r="4" spans="1:47" ht="15.75">
      <c r="B4" s="31"/>
      <c r="C4" s="31"/>
      <c r="N4" s="31"/>
      <c r="O4" s="31"/>
      <c r="P4" s="31"/>
      <c r="X4" s="31"/>
      <c r="Y4" s="31"/>
      <c r="Z4" s="31"/>
      <c r="AF4" s="31"/>
      <c r="AG4" s="31"/>
      <c r="AH4" s="31"/>
      <c r="AI4" s="31"/>
    </row>
    <row r="5" spans="1:47" ht="15.75">
      <c r="A5" s="48"/>
      <c r="B5" s="85" t="s">
        <v>43</v>
      </c>
      <c r="C5" s="86"/>
      <c r="D5" s="87"/>
      <c r="E5" s="85" t="s">
        <v>53</v>
      </c>
      <c r="F5" s="86"/>
      <c r="G5" s="87"/>
      <c r="H5" s="85" t="s">
        <v>52</v>
      </c>
      <c r="I5" s="86"/>
      <c r="J5" s="87"/>
      <c r="K5" s="85" t="s">
        <v>51</v>
      </c>
      <c r="L5" s="86"/>
      <c r="M5" s="87"/>
      <c r="N5" s="85" t="s">
        <v>50</v>
      </c>
      <c r="O5" s="86"/>
      <c r="P5" s="87"/>
      <c r="Q5" s="85" t="s">
        <v>49</v>
      </c>
      <c r="R5" s="86"/>
      <c r="S5" s="87"/>
      <c r="T5" s="85" t="s">
        <v>48</v>
      </c>
      <c r="U5" s="86"/>
      <c r="V5" s="87"/>
      <c r="W5" s="85" t="s">
        <v>47</v>
      </c>
      <c r="X5" s="86"/>
      <c r="Y5" s="87"/>
      <c r="Z5" s="85" t="s">
        <v>46</v>
      </c>
      <c r="AA5" s="86"/>
      <c r="AB5" s="87"/>
      <c r="AC5" s="85" t="s">
        <v>45</v>
      </c>
      <c r="AD5" s="86"/>
      <c r="AE5" s="87"/>
      <c r="AF5" s="85" t="s">
        <v>30</v>
      </c>
      <c r="AG5" s="86"/>
      <c r="AH5" s="87"/>
      <c r="AI5" s="85" t="s">
        <v>18</v>
      </c>
      <c r="AJ5" s="86"/>
      <c r="AK5" s="87"/>
      <c r="AL5" s="85" t="s">
        <v>44</v>
      </c>
      <c r="AM5" s="86"/>
      <c r="AN5" s="87"/>
      <c r="AO5" s="85" t="s">
        <v>10</v>
      </c>
      <c r="AP5" s="86"/>
      <c r="AQ5" s="87"/>
      <c r="AT5" s="48"/>
      <c r="AU5" s="48"/>
    </row>
    <row r="6" spans="1:47">
      <c r="A6" s="2" t="s">
        <v>43</v>
      </c>
      <c r="B6" s="52">
        <v>0.5</v>
      </c>
      <c r="C6" s="52">
        <v>0.5</v>
      </c>
      <c r="D6" s="52">
        <v>0.5</v>
      </c>
      <c r="E6" s="53">
        <v>0.5</v>
      </c>
      <c r="F6" s="53">
        <v>0.6</v>
      </c>
      <c r="G6" s="53">
        <v>0.5</v>
      </c>
      <c r="H6" s="54">
        <v>0.65</v>
      </c>
      <c r="I6" s="54">
        <v>0.6</v>
      </c>
      <c r="J6" s="54">
        <v>0.6</v>
      </c>
      <c r="K6" s="53">
        <v>0.6</v>
      </c>
      <c r="L6" s="53">
        <v>0.6</v>
      </c>
      <c r="M6" s="53">
        <v>0.65</v>
      </c>
      <c r="N6" s="55">
        <v>0.7</v>
      </c>
      <c r="O6" s="55">
        <v>0.8</v>
      </c>
      <c r="P6" s="55">
        <v>0.7</v>
      </c>
      <c r="Q6" s="53">
        <v>0.7</v>
      </c>
      <c r="R6" s="53">
        <v>0.6</v>
      </c>
      <c r="S6" s="53">
        <v>0.6</v>
      </c>
      <c r="T6" s="54">
        <v>0.6</v>
      </c>
      <c r="U6" s="54">
        <v>0.6</v>
      </c>
      <c r="V6" s="54">
        <v>0.7</v>
      </c>
      <c r="W6" s="56">
        <v>0.6</v>
      </c>
      <c r="X6" s="56">
        <v>0.65</v>
      </c>
      <c r="Y6" s="56">
        <v>0.6</v>
      </c>
      <c r="Z6" s="53">
        <v>0.6</v>
      </c>
      <c r="AA6" s="53">
        <v>0.8</v>
      </c>
      <c r="AB6" s="53">
        <v>0.6</v>
      </c>
      <c r="AC6" s="57">
        <v>0.9</v>
      </c>
      <c r="AD6" s="57">
        <v>0.9</v>
      </c>
      <c r="AE6" s="57">
        <v>0.9</v>
      </c>
      <c r="AF6" s="58">
        <v>0.6</v>
      </c>
      <c r="AG6" s="58">
        <v>0.8</v>
      </c>
      <c r="AH6" s="58">
        <v>0.6</v>
      </c>
      <c r="AI6" s="54">
        <v>0.6</v>
      </c>
      <c r="AJ6" s="54">
        <v>0.7</v>
      </c>
      <c r="AK6" s="54">
        <v>0.6</v>
      </c>
      <c r="AL6" s="53">
        <v>0.6</v>
      </c>
      <c r="AM6" s="53">
        <v>0.8</v>
      </c>
      <c r="AN6" s="53">
        <v>0.6</v>
      </c>
      <c r="AO6" s="52">
        <v>0.75</v>
      </c>
      <c r="AP6" s="52">
        <v>0.7</v>
      </c>
      <c r="AQ6" s="52">
        <v>0.7</v>
      </c>
    </row>
    <row r="7" spans="1:47" ht="13.5" customHeight="1">
      <c r="A7" s="2" t="s">
        <v>45</v>
      </c>
      <c r="B7" s="59">
        <v>0.9</v>
      </c>
      <c r="C7" s="59">
        <v>0.9</v>
      </c>
      <c r="D7" s="59">
        <v>0.9</v>
      </c>
      <c r="E7" s="59">
        <v>0.9</v>
      </c>
      <c r="F7" s="59">
        <v>0.85</v>
      </c>
      <c r="G7" s="59">
        <v>0.85</v>
      </c>
      <c r="H7" s="59">
        <v>0.8</v>
      </c>
      <c r="I7" s="59">
        <v>0.75</v>
      </c>
      <c r="J7" s="59">
        <v>0.75</v>
      </c>
      <c r="K7" s="59">
        <v>0.7</v>
      </c>
      <c r="L7" s="59">
        <v>0.75</v>
      </c>
      <c r="M7" s="59">
        <v>0.7</v>
      </c>
      <c r="N7" s="59">
        <v>0.7</v>
      </c>
      <c r="O7" s="59">
        <v>0.7</v>
      </c>
      <c r="P7" s="2">
        <v>0.75</v>
      </c>
      <c r="Q7" s="1">
        <v>0.8</v>
      </c>
      <c r="R7" s="1">
        <v>0.6</v>
      </c>
      <c r="S7" s="1">
        <v>0.6</v>
      </c>
      <c r="T7" s="2">
        <v>0.7</v>
      </c>
      <c r="U7" s="2">
        <v>0.7</v>
      </c>
      <c r="V7" s="2">
        <v>0.7</v>
      </c>
      <c r="W7" s="2">
        <v>0.8</v>
      </c>
      <c r="X7" s="2">
        <v>0.7</v>
      </c>
      <c r="Y7" s="2">
        <v>0.7</v>
      </c>
      <c r="Z7" s="2">
        <v>0.9</v>
      </c>
      <c r="AA7" s="2">
        <v>0.75</v>
      </c>
      <c r="AB7" s="2">
        <v>0.75</v>
      </c>
      <c r="AC7" s="2">
        <v>0.6</v>
      </c>
      <c r="AD7" s="2">
        <v>0.6</v>
      </c>
      <c r="AE7" s="2">
        <v>0.9</v>
      </c>
      <c r="AF7" s="2">
        <v>0.5</v>
      </c>
      <c r="AG7" s="2">
        <v>0.5</v>
      </c>
      <c r="AH7" s="2">
        <v>0.5</v>
      </c>
      <c r="AI7" s="2">
        <v>0.8</v>
      </c>
      <c r="AJ7" s="2">
        <v>0.7</v>
      </c>
      <c r="AK7" s="2">
        <v>0.7</v>
      </c>
      <c r="AL7" s="2">
        <v>0.55000000000000004</v>
      </c>
      <c r="AM7" s="2">
        <v>0.8</v>
      </c>
      <c r="AN7" s="2">
        <v>0.55000000000000004</v>
      </c>
      <c r="AO7" s="2">
        <v>0.8</v>
      </c>
      <c r="AP7" s="2">
        <v>0.65</v>
      </c>
      <c r="AQ7" s="2">
        <v>0.65</v>
      </c>
      <c r="AR7" s="35"/>
      <c r="AS7" s="48"/>
    </row>
    <row r="8" spans="1:47" ht="18.75">
      <c r="C8" s="84"/>
      <c r="D8" s="84"/>
      <c r="E8" s="30"/>
      <c r="V8" s="48"/>
      <c r="W8" s="48"/>
      <c r="X8" s="70"/>
      <c r="Y8" s="70"/>
      <c r="Z8" s="70"/>
      <c r="AA8" s="70"/>
      <c r="AB8" s="70"/>
      <c r="AC8" s="70"/>
      <c r="AD8" s="70"/>
      <c r="AE8" s="70"/>
      <c r="AF8" s="70"/>
      <c r="AG8" s="70"/>
      <c r="AH8" s="70"/>
      <c r="AI8" s="70"/>
    </row>
    <row r="9" spans="1:47" ht="18.75">
      <c r="B9" s="30"/>
      <c r="H9" s="30"/>
      <c r="N9" s="30"/>
      <c r="O9" s="30"/>
      <c r="P9" s="30"/>
      <c r="Q9" s="30"/>
      <c r="R9" s="30"/>
      <c r="S9" s="30"/>
      <c r="T9" s="30"/>
      <c r="U9" s="30"/>
      <c r="V9" s="30"/>
      <c r="W9" s="30"/>
      <c r="X9" s="30"/>
    </row>
    <row r="11" spans="1:47">
      <c r="E11" s="18" t="s">
        <v>75</v>
      </c>
      <c r="F11" s="19" t="s">
        <v>74</v>
      </c>
      <c r="G11" s="19">
        <f>B2</f>
        <v>0</v>
      </c>
      <c r="H11" s="20"/>
    </row>
    <row r="12" spans="1:47">
      <c r="E12" s="21"/>
      <c r="H12" s="22"/>
    </row>
    <row r="13" spans="1:47">
      <c r="E13" s="21"/>
      <c r="H13" s="22"/>
    </row>
    <row r="14" spans="1:47">
      <c r="E14" s="21" t="s">
        <v>72</v>
      </c>
      <c r="F14">
        <f>ABS(C2-(C2+D2)*E6)</f>
        <v>0</v>
      </c>
      <c r="G14" t="s">
        <v>61</v>
      </c>
      <c r="H14" s="22">
        <f>B2</f>
        <v>0</v>
      </c>
    </row>
    <row r="15" spans="1:47">
      <c r="E15" s="21" t="s">
        <v>71</v>
      </c>
      <c r="F15">
        <f>ABS(C2-(C2+E2)*H6)</f>
        <v>0</v>
      </c>
      <c r="G15" t="s">
        <v>61</v>
      </c>
      <c r="H15" s="22">
        <f>B2</f>
        <v>0</v>
      </c>
    </row>
    <row r="16" spans="1:47">
      <c r="E16" s="21" t="s">
        <v>70</v>
      </c>
      <c r="F16">
        <f>ABS(C2-(C2+F2)*K6)</f>
        <v>0</v>
      </c>
      <c r="G16" t="s">
        <v>61</v>
      </c>
      <c r="H16" s="22">
        <f>B2</f>
        <v>0</v>
      </c>
    </row>
    <row r="17" spans="5:8">
      <c r="E17" s="21" t="s">
        <v>69</v>
      </c>
      <c r="F17">
        <f>ABS(C2-(C2+G2)*N6)</f>
        <v>0</v>
      </c>
      <c r="G17" t="s">
        <v>61</v>
      </c>
      <c r="H17" s="22">
        <f>B2</f>
        <v>0</v>
      </c>
    </row>
    <row r="18" spans="5:8">
      <c r="E18" s="21" t="s">
        <v>68</v>
      </c>
      <c r="F18">
        <f>ABS(C2-(C2+H2)*Q6)</f>
        <v>0</v>
      </c>
      <c r="G18" t="s">
        <v>61</v>
      </c>
      <c r="H18" s="22">
        <f>B2</f>
        <v>0</v>
      </c>
    </row>
    <row r="19" spans="5:8">
      <c r="E19" s="21" t="s">
        <v>67</v>
      </c>
      <c r="F19">
        <f>ABS(C2-(C2+I2)*T6)</f>
        <v>0</v>
      </c>
      <c r="G19" t="s">
        <v>61</v>
      </c>
      <c r="H19" s="22">
        <f>B2</f>
        <v>0</v>
      </c>
    </row>
    <row r="20" spans="5:8">
      <c r="E20" s="21" t="s">
        <v>66</v>
      </c>
      <c r="F20">
        <f>ABS(C2-(C2+J2)*W6)</f>
        <v>0</v>
      </c>
      <c r="G20" t="s">
        <v>61</v>
      </c>
      <c r="H20" s="22">
        <f>B2</f>
        <v>0</v>
      </c>
    </row>
    <row r="21" spans="5:8">
      <c r="E21" s="21" t="s">
        <v>65</v>
      </c>
      <c r="F21">
        <f>ABS(C2-(C2+K2)*Z6)</f>
        <v>0</v>
      </c>
      <c r="G21" t="s">
        <v>61</v>
      </c>
      <c r="H21" s="22">
        <f>B2</f>
        <v>0</v>
      </c>
    </row>
    <row r="22" spans="5:8">
      <c r="E22" s="60" t="s">
        <v>30</v>
      </c>
      <c r="F22">
        <f>ABS(C2-(C2+M2)*AF6)</f>
        <v>0</v>
      </c>
      <c r="G22" t="s">
        <v>61</v>
      </c>
      <c r="H22" s="22">
        <f>B2</f>
        <v>0</v>
      </c>
    </row>
    <row r="23" spans="5:8">
      <c r="E23" s="21" t="s">
        <v>63</v>
      </c>
      <c r="F23">
        <f>ABS(C2-(C2+N2)*AI6)</f>
        <v>0</v>
      </c>
      <c r="G23" t="s">
        <v>61</v>
      </c>
      <c r="H23" s="22">
        <f>B2</f>
        <v>0</v>
      </c>
    </row>
    <row r="24" spans="5:8">
      <c r="E24" s="21" t="s">
        <v>62</v>
      </c>
      <c r="F24">
        <f>ABS(C2-(C2+O2)*AL6)</f>
        <v>0</v>
      </c>
      <c r="G24" t="s">
        <v>61</v>
      </c>
      <c r="H24" s="22">
        <f>B2</f>
        <v>0</v>
      </c>
    </row>
    <row r="25" spans="5:8">
      <c r="E25" s="21" t="s">
        <v>10</v>
      </c>
      <c r="F25">
        <f>ABS(C2-(C2+P2)*AO6)</f>
        <v>0</v>
      </c>
      <c r="G25" t="s">
        <v>61</v>
      </c>
      <c r="H25" s="22">
        <f>B2</f>
        <v>0</v>
      </c>
    </row>
    <row r="26" spans="5:8">
      <c r="E26" s="21" t="s">
        <v>73</v>
      </c>
      <c r="F26">
        <f>ABS(C2-(L2+C2)*B7)</f>
        <v>0</v>
      </c>
      <c r="G26" t="s">
        <v>61</v>
      </c>
      <c r="H26" s="22">
        <f>B2</f>
        <v>0</v>
      </c>
    </row>
    <row r="27" spans="5:8">
      <c r="E27" s="21" t="s">
        <v>72</v>
      </c>
      <c r="F27">
        <f>ABS(C2-(L2+C2)*E7)</f>
        <v>0</v>
      </c>
      <c r="G27" t="s">
        <v>61</v>
      </c>
      <c r="H27" s="22">
        <f>B2</f>
        <v>0</v>
      </c>
    </row>
    <row r="28" spans="5:8">
      <c r="E28" s="21" t="s">
        <v>71</v>
      </c>
      <c r="F28">
        <f>ABS(E2-(L2+E2)*H7)</f>
        <v>0</v>
      </c>
      <c r="G28" t="s">
        <v>61</v>
      </c>
      <c r="H28" s="22">
        <f>B2</f>
        <v>0</v>
      </c>
    </row>
    <row r="29" spans="5:8">
      <c r="E29" s="21" t="s">
        <v>70</v>
      </c>
      <c r="F29">
        <f>ABS(F2-(L2+F2)*K7)</f>
        <v>0</v>
      </c>
      <c r="G29" t="s">
        <v>61</v>
      </c>
      <c r="H29" s="22">
        <f>B2</f>
        <v>0</v>
      </c>
    </row>
    <row r="30" spans="5:8">
      <c r="E30" s="21" t="s">
        <v>69</v>
      </c>
      <c r="F30">
        <f>ABS(G2-(L2+G2)*N7)</f>
        <v>0</v>
      </c>
      <c r="G30" t="s">
        <v>61</v>
      </c>
      <c r="H30" s="22">
        <f>B2</f>
        <v>0</v>
      </c>
    </row>
    <row r="31" spans="5:8">
      <c r="E31" s="21" t="s">
        <v>68</v>
      </c>
      <c r="F31">
        <f>ABS(H2-(M2+H2)*Q7)</f>
        <v>0</v>
      </c>
      <c r="G31" t="s">
        <v>61</v>
      </c>
      <c r="H31" s="22">
        <f>B2</f>
        <v>0</v>
      </c>
    </row>
    <row r="32" spans="5:8">
      <c r="E32" s="21" t="s">
        <v>67</v>
      </c>
      <c r="F32">
        <f>ABS(I2-(L2+I2)*T7)</f>
        <v>0</v>
      </c>
      <c r="G32" t="s">
        <v>61</v>
      </c>
      <c r="H32" s="22">
        <f>B2</f>
        <v>0</v>
      </c>
    </row>
    <row r="33" spans="5:8">
      <c r="E33" s="21" t="s">
        <v>66</v>
      </c>
      <c r="F33">
        <f>ABS(J2-(L2+J2)*W7)</f>
        <v>0</v>
      </c>
      <c r="G33" t="s">
        <v>61</v>
      </c>
      <c r="H33" s="22">
        <f>B2</f>
        <v>0</v>
      </c>
    </row>
    <row r="34" spans="5:8">
      <c r="E34" s="21" t="s">
        <v>65</v>
      </c>
      <c r="F34">
        <f>ABS(K2-(M2+K2)*AL9)</f>
        <v>0</v>
      </c>
      <c r="G34" t="s">
        <v>61</v>
      </c>
      <c r="H34" s="22">
        <f>B2</f>
        <v>0</v>
      </c>
    </row>
    <row r="35" spans="5:8">
      <c r="E35" s="60" t="s">
        <v>30</v>
      </c>
      <c r="F35">
        <f>ABS(M2-(L2+M2)*AF7)</f>
        <v>0</v>
      </c>
      <c r="G35" t="s">
        <v>61</v>
      </c>
      <c r="H35" s="22">
        <f>B2</f>
        <v>0</v>
      </c>
    </row>
    <row r="36" spans="5:8">
      <c r="E36" s="21" t="s">
        <v>63</v>
      </c>
      <c r="F36">
        <f>ABS(N2-(L2+N2)*AI7)</f>
        <v>0</v>
      </c>
      <c r="G36" t="s">
        <v>61</v>
      </c>
      <c r="H36" s="22">
        <f>B2</f>
        <v>0</v>
      </c>
    </row>
    <row r="37" spans="5:8">
      <c r="E37" s="21" t="s">
        <v>62</v>
      </c>
      <c r="F37">
        <f>ABS(O2-(L2+O2)*AL7)</f>
        <v>0</v>
      </c>
      <c r="G37" t="s">
        <v>61</v>
      </c>
      <c r="H37" s="22">
        <f>B2</f>
        <v>0</v>
      </c>
    </row>
    <row r="38" spans="5:8">
      <c r="E38" s="21" t="s">
        <v>154</v>
      </c>
      <c r="F38">
        <f>ABS(P2-(M2+P2)*AO7)</f>
        <v>0</v>
      </c>
      <c r="G38" t="s">
        <v>61</v>
      </c>
      <c r="H38" s="22">
        <f>B2</f>
        <v>0</v>
      </c>
    </row>
    <row r="39" spans="5:8">
      <c r="E39" s="23"/>
      <c r="F39" s="24">
        <f>SUM(C2:P2)</f>
        <v>0</v>
      </c>
      <c r="G39" s="24" t="s">
        <v>60</v>
      </c>
      <c r="H39" s="25">
        <v>1</v>
      </c>
    </row>
  </sheetData>
  <mergeCells count="19">
    <mergeCell ref="AO5:AQ5"/>
    <mergeCell ref="B5:D5"/>
    <mergeCell ref="E5:G5"/>
    <mergeCell ref="H5:J5"/>
    <mergeCell ref="K5:M5"/>
    <mergeCell ref="N5:P5"/>
    <mergeCell ref="Q5:S5"/>
    <mergeCell ref="T5:V5"/>
    <mergeCell ref="W5:Y5"/>
    <mergeCell ref="Z5:AB5"/>
    <mergeCell ref="AC5:AE5"/>
    <mergeCell ref="AF5:AH5"/>
    <mergeCell ref="AI5:AK5"/>
    <mergeCell ref="AL5:AN5"/>
    <mergeCell ref="C8:D8"/>
    <mergeCell ref="AG8:AI8"/>
    <mergeCell ref="X8:Z8"/>
    <mergeCell ref="AA8:AC8"/>
    <mergeCell ref="AD8:AF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U39"/>
  <sheetViews>
    <sheetView workbookViewId="0">
      <selection activeCell="F26" sqref="F26"/>
    </sheetView>
  </sheetViews>
  <sheetFormatPr defaultRowHeight="15"/>
  <sheetData>
    <row r="1" spans="1:47">
      <c r="B1" s="17" t="s">
        <v>89</v>
      </c>
      <c r="C1" s="17" t="s">
        <v>88</v>
      </c>
      <c r="D1" s="17" t="s">
        <v>87</v>
      </c>
      <c r="E1" s="17" t="s">
        <v>86</v>
      </c>
      <c r="F1" s="17" t="s">
        <v>85</v>
      </c>
      <c r="G1" s="17" t="s">
        <v>84</v>
      </c>
      <c r="H1" s="17" t="s">
        <v>83</v>
      </c>
      <c r="I1" s="17" t="s">
        <v>82</v>
      </c>
      <c r="J1" s="17" t="s">
        <v>81</v>
      </c>
      <c r="K1" s="17" t="s">
        <v>80</v>
      </c>
      <c r="L1" s="17" t="s">
        <v>79</v>
      </c>
      <c r="M1" s="17" t="s">
        <v>78</v>
      </c>
      <c r="N1" s="17" t="s">
        <v>77</v>
      </c>
      <c r="O1" s="17" t="s">
        <v>76</v>
      </c>
      <c r="P1" s="17" t="s">
        <v>153</v>
      </c>
    </row>
    <row r="2" spans="1:47">
      <c r="B2" s="1">
        <v>0.90000089999999999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1.0000009999999999</v>
      </c>
      <c r="N2" s="1">
        <v>0</v>
      </c>
      <c r="O2" s="1">
        <v>0</v>
      </c>
      <c r="P2" s="1">
        <v>0</v>
      </c>
    </row>
    <row r="5" spans="1:47" ht="15.75">
      <c r="A5" s="48"/>
      <c r="B5" s="85" t="s">
        <v>43</v>
      </c>
      <c r="C5" s="86"/>
      <c r="D5" s="87"/>
      <c r="E5" s="85" t="s">
        <v>53</v>
      </c>
      <c r="F5" s="86"/>
      <c r="G5" s="87"/>
      <c r="H5" s="85" t="s">
        <v>52</v>
      </c>
      <c r="I5" s="86"/>
      <c r="J5" s="87"/>
      <c r="K5" s="85" t="s">
        <v>51</v>
      </c>
      <c r="L5" s="86"/>
      <c r="M5" s="87"/>
      <c r="N5" s="85" t="s">
        <v>50</v>
      </c>
      <c r="O5" s="86"/>
      <c r="P5" s="87"/>
      <c r="Q5" s="85" t="s">
        <v>49</v>
      </c>
      <c r="R5" s="86"/>
      <c r="S5" s="87"/>
      <c r="T5" s="85" t="s">
        <v>48</v>
      </c>
      <c r="U5" s="86"/>
      <c r="V5" s="87"/>
      <c r="W5" s="85" t="s">
        <v>47</v>
      </c>
      <c r="X5" s="86"/>
      <c r="Y5" s="87"/>
      <c r="Z5" s="85" t="s">
        <v>46</v>
      </c>
      <c r="AA5" s="86"/>
      <c r="AB5" s="87"/>
      <c r="AC5" s="85" t="s">
        <v>45</v>
      </c>
      <c r="AD5" s="86"/>
      <c r="AE5" s="87"/>
      <c r="AF5" s="85" t="s">
        <v>30</v>
      </c>
      <c r="AG5" s="86"/>
      <c r="AH5" s="87"/>
      <c r="AI5" s="85" t="s">
        <v>18</v>
      </c>
      <c r="AJ5" s="86"/>
      <c r="AK5" s="87"/>
      <c r="AL5" s="85" t="s">
        <v>44</v>
      </c>
      <c r="AM5" s="86"/>
      <c r="AN5" s="87"/>
      <c r="AO5" s="85" t="s">
        <v>10</v>
      </c>
      <c r="AP5" s="86"/>
      <c r="AQ5" s="87"/>
      <c r="AR5" s="70"/>
      <c r="AS5" s="70"/>
      <c r="AT5" s="70"/>
      <c r="AU5" s="70"/>
    </row>
    <row r="6" spans="1:47">
      <c r="A6" s="2" t="s">
        <v>43</v>
      </c>
      <c r="B6" s="2">
        <v>0.5</v>
      </c>
      <c r="C6" s="52">
        <v>0.5</v>
      </c>
      <c r="D6" s="2">
        <v>0.5</v>
      </c>
      <c r="E6" s="2">
        <v>0.5</v>
      </c>
      <c r="F6" s="53">
        <v>0.6</v>
      </c>
      <c r="G6" s="2">
        <v>0.5</v>
      </c>
      <c r="H6" s="2">
        <v>0.65</v>
      </c>
      <c r="I6" s="54">
        <v>0.6</v>
      </c>
      <c r="J6" s="2">
        <v>0.6</v>
      </c>
      <c r="K6" s="2">
        <v>0.6</v>
      </c>
      <c r="L6" s="53">
        <v>0.6</v>
      </c>
      <c r="M6" s="2">
        <v>0.65</v>
      </c>
      <c r="N6" s="2">
        <v>0.7</v>
      </c>
      <c r="O6" s="55">
        <v>0.8</v>
      </c>
      <c r="P6" s="2">
        <v>0.7</v>
      </c>
      <c r="Q6" s="2">
        <v>0.7</v>
      </c>
      <c r="R6" s="53">
        <v>0.6</v>
      </c>
      <c r="S6" s="2">
        <v>0.6</v>
      </c>
      <c r="T6" s="2">
        <v>0.6</v>
      </c>
      <c r="U6" s="54">
        <v>0.6</v>
      </c>
      <c r="V6" s="2">
        <v>0.7</v>
      </c>
      <c r="W6" s="2">
        <v>0.6</v>
      </c>
      <c r="X6" s="56">
        <v>0.65</v>
      </c>
      <c r="Y6" s="2">
        <v>0.6</v>
      </c>
      <c r="Z6" s="2">
        <v>0.6</v>
      </c>
      <c r="AA6" s="53">
        <v>0.8</v>
      </c>
      <c r="AB6" s="2">
        <v>0.6</v>
      </c>
      <c r="AC6" s="2">
        <v>0.9</v>
      </c>
      <c r="AD6" s="57">
        <v>0.9</v>
      </c>
      <c r="AE6" s="2">
        <v>0.9</v>
      </c>
      <c r="AF6" s="2">
        <v>0.6</v>
      </c>
      <c r="AG6" s="58">
        <v>0.8</v>
      </c>
      <c r="AH6" s="2">
        <v>0.6</v>
      </c>
      <c r="AI6" s="2">
        <v>0.6</v>
      </c>
      <c r="AJ6" s="54">
        <v>0.7</v>
      </c>
      <c r="AK6" s="2">
        <v>0.6</v>
      </c>
      <c r="AL6" s="2">
        <v>0.6</v>
      </c>
      <c r="AM6" s="53">
        <v>0.8</v>
      </c>
      <c r="AN6" s="2">
        <v>0.6</v>
      </c>
      <c r="AO6" s="2">
        <v>0.75</v>
      </c>
      <c r="AP6" s="52">
        <v>0.7</v>
      </c>
      <c r="AQ6" s="2">
        <v>0.7</v>
      </c>
    </row>
    <row r="7" spans="1:47" ht="15.75">
      <c r="A7" s="2" t="s">
        <v>45</v>
      </c>
      <c r="B7" s="59">
        <v>0.9</v>
      </c>
      <c r="C7" s="59">
        <v>0.9</v>
      </c>
      <c r="D7" s="59">
        <v>0.9</v>
      </c>
      <c r="E7" s="59">
        <v>0.9</v>
      </c>
      <c r="F7" s="59">
        <v>0.85</v>
      </c>
      <c r="G7" s="59">
        <v>0.85</v>
      </c>
      <c r="H7" s="59">
        <v>0.8</v>
      </c>
      <c r="I7" s="59">
        <v>0.75</v>
      </c>
      <c r="J7" s="59">
        <v>0.75</v>
      </c>
      <c r="K7" s="59">
        <v>0.7</v>
      </c>
      <c r="L7" s="59">
        <v>0.75</v>
      </c>
      <c r="M7" s="59">
        <v>0.7</v>
      </c>
      <c r="N7" s="59">
        <v>0.7</v>
      </c>
      <c r="O7" s="59">
        <v>0.7</v>
      </c>
      <c r="P7" s="2">
        <v>0.75</v>
      </c>
      <c r="Q7" s="1">
        <v>0.8</v>
      </c>
      <c r="R7" s="1">
        <v>0.6</v>
      </c>
      <c r="S7" s="1">
        <v>0.6</v>
      </c>
      <c r="T7" s="2">
        <v>0.7</v>
      </c>
      <c r="U7" s="2">
        <v>0.7</v>
      </c>
      <c r="V7" s="2">
        <v>0.7</v>
      </c>
      <c r="W7" s="2">
        <v>0.8</v>
      </c>
      <c r="X7" s="2">
        <v>0.7</v>
      </c>
      <c r="Y7" s="2">
        <v>0.7</v>
      </c>
      <c r="Z7" s="2">
        <v>0.9</v>
      </c>
      <c r="AA7" s="2">
        <v>0.75</v>
      </c>
      <c r="AB7" s="2">
        <v>0.75</v>
      </c>
      <c r="AC7" s="2">
        <v>0.6</v>
      </c>
      <c r="AD7" s="2">
        <v>0.6</v>
      </c>
      <c r="AE7" s="2">
        <v>0.9</v>
      </c>
      <c r="AF7" s="2">
        <v>0.5</v>
      </c>
      <c r="AG7" s="2">
        <v>0.5</v>
      </c>
      <c r="AH7" s="2">
        <v>0.5</v>
      </c>
      <c r="AI7" s="2">
        <v>0.8</v>
      </c>
      <c r="AJ7" s="2">
        <v>0.7</v>
      </c>
      <c r="AK7" s="2">
        <v>0.7</v>
      </c>
      <c r="AL7" s="2">
        <v>0.55000000000000004</v>
      </c>
      <c r="AM7" s="2">
        <v>0.8</v>
      </c>
      <c r="AN7" s="2">
        <v>0.55000000000000004</v>
      </c>
      <c r="AO7" s="2">
        <v>0.8</v>
      </c>
      <c r="AP7" s="2">
        <v>0.65</v>
      </c>
      <c r="AQ7" s="2">
        <v>0.65</v>
      </c>
    </row>
    <row r="8" spans="1:47">
      <c r="C8" s="70"/>
      <c r="D8" s="70"/>
      <c r="E8" s="70"/>
      <c r="F8" s="70"/>
      <c r="G8" s="70"/>
      <c r="H8" s="70"/>
      <c r="I8" s="70"/>
      <c r="J8" s="70"/>
      <c r="K8" s="70"/>
      <c r="L8" s="70"/>
      <c r="M8" s="70"/>
      <c r="N8" s="70"/>
      <c r="O8" s="70"/>
      <c r="P8" s="70"/>
      <c r="Q8" s="70"/>
      <c r="R8" s="70"/>
      <c r="S8" s="70"/>
      <c r="T8" s="70"/>
      <c r="U8" s="70"/>
      <c r="V8" s="70"/>
      <c r="W8" s="70"/>
      <c r="X8" s="70"/>
      <c r="Y8" s="70"/>
      <c r="Z8" s="70"/>
      <c r="AA8" s="70"/>
      <c r="AB8" s="70"/>
      <c r="AC8" s="70"/>
      <c r="AD8" s="70"/>
      <c r="AE8" s="70"/>
      <c r="AF8" s="70"/>
      <c r="AG8" s="70"/>
      <c r="AH8" s="70"/>
      <c r="AI8" s="70"/>
    </row>
    <row r="11" spans="1:47">
      <c r="E11" s="18" t="s">
        <v>75</v>
      </c>
      <c r="F11" s="19" t="s">
        <v>74</v>
      </c>
      <c r="G11" s="19" t="str">
        <f>B1</f>
        <v>k</v>
      </c>
      <c r="H11" s="20"/>
    </row>
    <row r="12" spans="1:47">
      <c r="E12" s="21"/>
      <c r="H12" s="22"/>
    </row>
    <row r="13" spans="1:47">
      <c r="E13" s="21"/>
      <c r="H13" s="22"/>
    </row>
    <row r="14" spans="1:47">
      <c r="E14" s="21" t="s">
        <v>72</v>
      </c>
      <c r="F14">
        <f>ABS(C2-(C2+D2)*F6)</f>
        <v>0</v>
      </c>
      <c r="G14" t="s">
        <v>61</v>
      </c>
      <c r="H14" s="22">
        <f>B2</f>
        <v>0.90000089999999999</v>
      </c>
    </row>
    <row r="15" spans="1:47">
      <c r="E15" s="21" t="s">
        <v>71</v>
      </c>
      <c r="F15">
        <f>ABS(C2-(C2+E2)*I6)</f>
        <v>0</v>
      </c>
      <c r="G15" t="s">
        <v>61</v>
      </c>
      <c r="H15" s="22">
        <f>B2</f>
        <v>0.90000089999999999</v>
      </c>
    </row>
    <row r="16" spans="1:47">
      <c r="E16" s="21" t="s">
        <v>70</v>
      </c>
      <c r="F16">
        <f>ABS(C2-(C2+F2)*L6)</f>
        <v>0</v>
      </c>
      <c r="G16" t="s">
        <v>61</v>
      </c>
      <c r="H16" s="22">
        <f>B2</f>
        <v>0.90000089999999999</v>
      </c>
    </row>
    <row r="17" spans="5:8">
      <c r="E17" s="21" t="s">
        <v>69</v>
      </c>
      <c r="F17">
        <f>ABS(C2-(C2+G2)*O6)</f>
        <v>0</v>
      </c>
      <c r="G17" t="s">
        <v>61</v>
      </c>
      <c r="H17" s="22">
        <f>B2</f>
        <v>0.90000089999999999</v>
      </c>
    </row>
    <row r="18" spans="5:8">
      <c r="E18" s="21" t="s">
        <v>68</v>
      </c>
      <c r="F18">
        <f>ABS(C2-(C2+H2)*R6)</f>
        <v>0</v>
      </c>
      <c r="G18" t="s">
        <v>61</v>
      </c>
      <c r="H18" s="22">
        <f>B2</f>
        <v>0.90000089999999999</v>
      </c>
    </row>
    <row r="19" spans="5:8">
      <c r="E19" s="21" t="s">
        <v>67</v>
      </c>
      <c r="F19">
        <f>ABS(C2-(C2+I2)*U6)</f>
        <v>0</v>
      </c>
      <c r="G19" t="s">
        <v>61</v>
      </c>
      <c r="H19" s="22">
        <f>B2</f>
        <v>0.90000089999999999</v>
      </c>
    </row>
    <row r="20" spans="5:8">
      <c r="E20" s="21" t="s">
        <v>66</v>
      </c>
      <c r="F20">
        <f>ABS(C2-(C2+J2)*X6)</f>
        <v>0</v>
      </c>
      <c r="G20" t="s">
        <v>61</v>
      </c>
      <c r="H20" s="22">
        <f>B2</f>
        <v>0.90000089999999999</v>
      </c>
    </row>
    <row r="21" spans="5:8">
      <c r="E21" s="21" t="s">
        <v>65</v>
      </c>
      <c r="F21">
        <f>ABS(C2-(C2+K2)*AA6)</f>
        <v>0</v>
      </c>
      <c r="G21" t="s">
        <v>61</v>
      </c>
      <c r="H21" s="22">
        <f>B2</f>
        <v>0.90000089999999999</v>
      </c>
    </row>
    <row r="22" spans="5:8">
      <c r="E22" s="60" t="s">
        <v>30</v>
      </c>
      <c r="F22">
        <f>ABS(C2-(C2+M2)*AG6)</f>
        <v>0.80000079999999996</v>
      </c>
      <c r="G22" t="s">
        <v>61</v>
      </c>
      <c r="H22" s="22">
        <f>B2</f>
        <v>0.90000089999999999</v>
      </c>
    </row>
    <row r="23" spans="5:8">
      <c r="E23" s="21" t="s">
        <v>63</v>
      </c>
      <c r="F23">
        <f>ABS(C2-(C2+N2)*AJ6)</f>
        <v>0</v>
      </c>
      <c r="G23" t="s">
        <v>61</v>
      </c>
      <c r="H23" s="22">
        <f>B2</f>
        <v>0.90000089999999999</v>
      </c>
    </row>
    <row r="24" spans="5:8">
      <c r="E24" s="21" t="s">
        <v>62</v>
      </c>
      <c r="F24">
        <f>ABS(C2-(C2+O2)*AM6)</f>
        <v>0</v>
      </c>
      <c r="G24" t="s">
        <v>61</v>
      </c>
      <c r="H24" s="22">
        <f>B2</f>
        <v>0.90000089999999999</v>
      </c>
    </row>
    <row r="25" spans="5:8">
      <c r="E25" s="21" t="s">
        <v>10</v>
      </c>
      <c r="F25">
        <f>ABS(C2-(C2+P2)*AP6)</f>
        <v>0</v>
      </c>
      <c r="G25" t="s">
        <v>61</v>
      </c>
      <c r="H25" s="22">
        <f>B2</f>
        <v>0.90000089999999999</v>
      </c>
    </row>
    <row r="26" spans="5:8">
      <c r="E26" s="21" t="s">
        <v>73</v>
      </c>
      <c r="F26">
        <f>ABS(C2-(L2+C2)*C7)</f>
        <v>0</v>
      </c>
      <c r="G26" t="s">
        <v>61</v>
      </c>
      <c r="H26" s="22">
        <f>B2</f>
        <v>0.90000089999999999</v>
      </c>
    </row>
    <row r="27" spans="5:8">
      <c r="E27" s="21" t="s">
        <v>72</v>
      </c>
      <c r="F27">
        <f>ABS(C2-(L2+C2)*F7)</f>
        <v>0</v>
      </c>
      <c r="G27" t="s">
        <v>61</v>
      </c>
      <c r="H27" s="22">
        <f>B2</f>
        <v>0.90000089999999999</v>
      </c>
    </row>
    <row r="28" spans="5:8">
      <c r="E28" s="21" t="s">
        <v>71</v>
      </c>
      <c r="F28">
        <f>ABS(E2-(L2+E2)*I7)</f>
        <v>0</v>
      </c>
      <c r="G28" t="s">
        <v>61</v>
      </c>
      <c r="H28" s="22">
        <f>B2</f>
        <v>0.90000089999999999</v>
      </c>
    </row>
    <row r="29" spans="5:8">
      <c r="E29" s="21" t="s">
        <v>70</v>
      </c>
      <c r="F29">
        <f>ABS(F2-(L2+F2)*L7)</f>
        <v>0</v>
      </c>
      <c r="G29" t="s">
        <v>61</v>
      </c>
      <c r="H29" s="22">
        <f>B2</f>
        <v>0.90000089999999999</v>
      </c>
    </row>
    <row r="30" spans="5:8">
      <c r="E30" s="21" t="s">
        <v>69</v>
      </c>
      <c r="F30">
        <f>ABS(G2-(L2+G2)*O7)</f>
        <v>0</v>
      </c>
      <c r="G30" t="s">
        <v>61</v>
      </c>
      <c r="H30" s="22">
        <f>B2</f>
        <v>0.90000089999999999</v>
      </c>
    </row>
    <row r="31" spans="5:8">
      <c r="E31" s="21" t="s">
        <v>68</v>
      </c>
      <c r="F31">
        <f>ABS(H2-(M2+H2)*R7)</f>
        <v>0.60000059999999988</v>
      </c>
      <c r="G31" t="s">
        <v>61</v>
      </c>
      <c r="H31" s="22">
        <f>B2</f>
        <v>0.90000089999999999</v>
      </c>
    </row>
    <row r="32" spans="5:8">
      <c r="E32" s="21" t="s">
        <v>67</v>
      </c>
      <c r="F32">
        <f>ABS(I2-(L2+I2)*U7)</f>
        <v>0</v>
      </c>
      <c r="G32" t="s">
        <v>61</v>
      </c>
      <c r="H32" s="22">
        <f>B2</f>
        <v>0.90000089999999999</v>
      </c>
    </row>
    <row r="33" spans="5:8">
      <c r="E33" s="21" t="s">
        <v>66</v>
      </c>
      <c r="F33">
        <f>ABS(J2-(L2+J2)*X7)</f>
        <v>0</v>
      </c>
      <c r="G33" t="s">
        <v>61</v>
      </c>
      <c r="H33" s="22">
        <f>B2</f>
        <v>0.90000089999999999</v>
      </c>
    </row>
    <row r="34" spans="5:8">
      <c r="E34" s="21" t="s">
        <v>65</v>
      </c>
      <c r="F34">
        <f>ABS(K2-(M2+K2)*AA7)</f>
        <v>0.75000074999999988</v>
      </c>
      <c r="G34" t="s">
        <v>61</v>
      </c>
      <c r="H34" s="22">
        <f>B2</f>
        <v>0.90000089999999999</v>
      </c>
    </row>
    <row r="35" spans="5:8">
      <c r="E35" s="60" t="s">
        <v>30</v>
      </c>
      <c r="F35">
        <f>ABS(M2-(L2+M2)*AG7)</f>
        <v>0.50000049999999996</v>
      </c>
      <c r="G35" t="s">
        <v>61</v>
      </c>
      <c r="H35" s="22">
        <f>B2</f>
        <v>0.90000089999999999</v>
      </c>
    </row>
    <row r="36" spans="5:8">
      <c r="E36" s="21" t="s">
        <v>63</v>
      </c>
      <c r="F36">
        <f>ABS(N2-(L2+N2)*AJ7)</f>
        <v>0</v>
      </c>
      <c r="G36" t="s">
        <v>61</v>
      </c>
      <c r="H36" s="22">
        <f>B2</f>
        <v>0.90000089999999999</v>
      </c>
    </row>
    <row r="37" spans="5:8">
      <c r="E37" s="21" t="s">
        <v>62</v>
      </c>
      <c r="F37">
        <f>ABS(O2-(L2+O2)*AM7)</f>
        <v>0</v>
      </c>
      <c r="G37" t="s">
        <v>61</v>
      </c>
      <c r="H37" s="22">
        <f>B2</f>
        <v>0.90000089999999999</v>
      </c>
    </row>
    <row r="38" spans="5:8">
      <c r="E38" s="21" t="s">
        <v>154</v>
      </c>
      <c r="F38">
        <f>ABS(P2-(M2+P2)*AP7)</f>
        <v>0.65000064999999996</v>
      </c>
      <c r="G38" t="s">
        <v>61</v>
      </c>
      <c r="H38" s="22">
        <f>B2</f>
        <v>0.90000089999999999</v>
      </c>
    </row>
    <row r="39" spans="5:8">
      <c r="E39" s="23"/>
      <c r="F39" s="24">
        <f>SUM(C2:O2)</f>
        <v>1.0000009999999999</v>
      </c>
      <c r="G39" s="24" t="s">
        <v>60</v>
      </c>
      <c r="H39" s="25">
        <v>1</v>
      </c>
    </row>
  </sheetData>
  <mergeCells count="28">
    <mergeCell ref="AO5:AQ5"/>
    <mergeCell ref="AR5:AU5"/>
    <mergeCell ref="B5:D5"/>
    <mergeCell ref="E5:G5"/>
    <mergeCell ref="H5:J5"/>
    <mergeCell ref="W5:Y5"/>
    <mergeCell ref="Z5:AB5"/>
    <mergeCell ref="AC5:AE5"/>
    <mergeCell ref="AF5:AH5"/>
    <mergeCell ref="AI5:AK5"/>
    <mergeCell ref="M8:O8"/>
    <mergeCell ref="AL5:AN5"/>
    <mergeCell ref="AG8:AI8"/>
    <mergeCell ref="P8:R8"/>
    <mergeCell ref="S8:T8"/>
    <mergeCell ref="U8:W8"/>
    <mergeCell ref="X8:Z8"/>
    <mergeCell ref="AA8:AC8"/>
    <mergeCell ref="AD8:AF8"/>
    <mergeCell ref="K5:M5"/>
    <mergeCell ref="N5:P5"/>
    <mergeCell ref="Q5:S5"/>
    <mergeCell ref="T5:V5"/>
    <mergeCell ref="C8:D8"/>
    <mergeCell ref="E8:F8"/>
    <mergeCell ref="G8:H8"/>
    <mergeCell ref="I8:J8"/>
    <mergeCell ref="K8:L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BWM hesitant</vt:lpstr>
      <vt:lpstr>BWM HESITANT2</vt:lpstr>
      <vt:lpstr>Sheet1</vt:lpstr>
      <vt:lpstr>1`</vt:lpstr>
      <vt:lpstr>2</vt:lpstr>
      <vt:lpstr>3</vt:lpstr>
      <vt:lpstr>4</vt:lpstr>
      <vt:lpstr>5</vt:lpstr>
      <vt:lpstr>6</vt:lpstr>
      <vt:lpstr>7</vt:lpstr>
      <vt:lpstr>ترکیب</vt:lpstr>
      <vt:lpstr>LIN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sanaz karimpour</cp:lastModifiedBy>
  <dcterms:created xsi:type="dcterms:W3CDTF">2020-09-11T17:38:18Z</dcterms:created>
  <dcterms:modified xsi:type="dcterms:W3CDTF">2025-04-05T10:59:52Z</dcterms:modified>
</cp:coreProperties>
</file>